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FM prep\JEM20230037\"/>
    </mc:Choice>
  </mc:AlternateContent>
  <xr:revisionPtr revIDLastSave="0" documentId="8_{627D4122-3548-4D6C-A49B-0C451CFC4934}" xr6:coauthVersionLast="47" xr6:coauthVersionMax="47" xr10:uidLastSave="{00000000-0000-0000-0000-000000000000}"/>
  <bookViews>
    <workbookView xWindow="-110" yWindow="-110" windowWidth="19420" windowHeight="11620" xr2:uid="{B45FEBCE-4EE7-4849-8AD0-DC4F861791FC}"/>
  </bookViews>
  <sheets>
    <sheet name="Table S1 Klebsiell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814" uniqueCount="807">
  <si>
    <t>Rho/Rac guanine nucleotide exchange factor 18</t>
  </si>
  <si>
    <t>AC008878.3</t>
  </si>
  <si>
    <t>sialic acid binding Ig like lectin 17, pseudogene</t>
  </si>
  <si>
    <t>SIGLEC17P</t>
  </si>
  <si>
    <t>colony stimulating factor 1 receptor</t>
  </si>
  <si>
    <t>CSF1R</t>
  </si>
  <si>
    <t>ADAM metallopeptidase with thrombospondin type 1 motif 1</t>
  </si>
  <si>
    <t>ADAMTS1</t>
  </si>
  <si>
    <t>calcium binding protein 4</t>
  </si>
  <si>
    <t>CABP4</t>
  </si>
  <si>
    <t>ketohexokinase</t>
  </si>
  <si>
    <t>KHK</t>
  </si>
  <si>
    <t>chromosome 13 open reading frame 46</t>
  </si>
  <si>
    <t>C13orf46</t>
  </si>
  <si>
    <t/>
  </si>
  <si>
    <t>AL034550.2</t>
  </si>
  <si>
    <t>C-C motif chemokine receptor 2</t>
  </si>
  <si>
    <t>CCR2</t>
  </si>
  <si>
    <t>major histocompatibility complex, class II, DM beta</t>
  </si>
  <si>
    <t>HLA-DMB</t>
  </si>
  <si>
    <t>apolipoprotein L domain containing 1</t>
  </si>
  <si>
    <t>APOLD1</t>
  </si>
  <si>
    <t>novel transcript</t>
  </si>
  <si>
    <t>AC010175.1</t>
  </si>
  <si>
    <t>small G protein signaling modulator 1</t>
  </si>
  <si>
    <t>SGSM1</t>
  </si>
  <si>
    <t>glutathione S-transferase mu 2</t>
  </si>
  <si>
    <t>GSTM2</t>
  </si>
  <si>
    <t>chromosome 21 open reading frame 58</t>
  </si>
  <si>
    <t>C21orf58</t>
  </si>
  <si>
    <t>tubulin tyrosine ligase like 1</t>
  </si>
  <si>
    <t>TTLL1</t>
  </si>
  <si>
    <t>solute carrier family 22 member 18</t>
  </si>
  <si>
    <t>SLC22A18</t>
  </si>
  <si>
    <t>RasGEF domain family member 1A</t>
  </si>
  <si>
    <t>RASGEF1A</t>
  </si>
  <si>
    <t>serine protease 35</t>
  </si>
  <si>
    <t>PRSS35</t>
  </si>
  <si>
    <t>UBL7 antisense RNA 1 (head to head)</t>
  </si>
  <si>
    <t>UBL7-AS1</t>
  </si>
  <si>
    <t>LDL receptor related protein 1</t>
  </si>
  <si>
    <t>LRP1</t>
  </si>
  <si>
    <t>WDR86 antisense RNA 1</t>
  </si>
  <si>
    <t>WDR86-AS1</t>
  </si>
  <si>
    <t>phospholipase A2 group IVB</t>
  </si>
  <si>
    <t>PLA2G4B</t>
  </si>
  <si>
    <t>long intergenic non-protein coding RNA 2273</t>
  </si>
  <si>
    <t>LINC02273</t>
  </si>
  <si>
    <t>DLEC1, cilia and flagella associated protein</t>
  </si>
  <si>
    <t>DLEC1</t>
  </si>
  <si>
    <t>transcription factor AP-4</t>
  </si>
  <si>
    <t>TFAP4</t>
  </si>
  <si>
    <t>family with sequence similarity 43 member A</t>
  </si>
  <si>
    <t>FAM43A</t>
  </si>
  <si>
    <t>tropomyosin 2</t>
  </si>
  <si>
    <t>TPM2</t>
  </si>
  <si>
    <t>RAS guanyl releasing protein 2</t>
  </si>
  <si>
    <t>RASGRP2</t>
  </si>
  <si>
    <t>copine 7</t>
  </si>
  <si>
    <t>CPNE7</t>
  </si>
  <si>
    <t>megakaryocyte-associated tyrosine kinase</t>
  </si>
  <si>
    <t>MATK</t>
  </si>
  <si>
    <t>dynein cytoplasmic 2 heavy chain 1</t>
  </si>
  <si>
    <t>DYNC2H1</t>
  </si>
  <si>
    <t>transmembrane channel like 8</t>
  </si>
  <si>
    <t>TMC8</t>
  </si>
  <si>
    <t>AL357060.1</t>
  </si>
  <si>
    <t>paternally expressed 13</t>
  </si>
  <si>
    <t>PEG13</t>
  </si>
  <si>
    <t>Kruppel like factor 2</t>
  </si>
  <si>
    <t>KLF2</t>
  </si>
  <si>
    <t>TNRC6C antisense RNA 1</t>
  </si>
  <si>
    <t>TNRC6C-AS1</t>
  </si>
  <si>
    <t>ankyrin repeat and SOCS box containing 13</t>
  </si>
  <si>
    <t>ASB13</t>
  </si>
  <si>
    <t>glycerophosphodiester phosphodiesterase domain containing 3</t>
  </si>
  <si>
    <t>GDPD3</t>
  </si>
  <si>
    <t>transmembrane protein 91</t>
  </si>
  <si>
    <t>TMEM91</t>
  </si>
  <si>
    <t>long intergenic non-protein coding RNA 2481</t>
  </si>
  <si>
    <t>LINC002481</t>
  </si>
  <si>
    <t>AC105233.5</t>
  </si>
  <si>
    <t>RNA polymerase II subunit J4, pseudogene</t>
  </si>
  <si>
    <t>POLR2J4</t>
  </si>
  <si>
    <t>novel transcript, antisense to SPTBN5</t>
  </si>
  <si>
    <t>AC020659.1</t>
  </si>
  <si>
    <t>CD52 molecule</t>
  </si>
  <si>
    <t>CD52</t>
  </si>
  <si>
    <t>leukocyte receptor tyrosine kinase</t>
  </si>
  <si>
    <t>LTK</t>
  </si>
  <si>
    <t>solute carrier family 2 member 11</t>
  </si>
  <si>
    <t>SLC2A11</t>
  </si>
  <si>
    <t>MAP3K14 antisense RNA 1</t>
  </si>
  <si>
    <t>MAP3K14-AS1</t>
  </si>
  <si>
    <t>anoctamin 8</t>
  </si>
  <si>
    <t>ANO8</t>
  </si>
  <si>
    <t>cathepsin F</t>
  </si>
  <si>
    <t>CTSF</t>
  </si>
  <si>
    <t>collagen type V alpha 1 chain</t>
  </si>
  <si>
    <t>COL5A1</t>
  </si>
  <si>
    <t>ALS2 C-terminal like</t>
  </si>
  <si>
    <t>ALS2CL</t>
  </si>
  <si>
    <t>glycerol-3-phosphate dehydrogenase 1 like</t>
  </si>
  <si>
    <t>GPD1L</t>
  </si>
  <si>
    <t>chromobox 7</t>
  </si>
  <si>
    <t>CBX7</t>
  </si>
  <si>
    <t>killer cell lectin like receptor B1</t>
  </si>
  <si>
    <t>KLRB1</t>
  </si>
  <si>
    <t>novel transcript, intronic to CATSPERB</t>
  </si>
  <si>
    <t>AL121839.2</t>
  </si>
  <si>
    <t>novel transcript, antisense to CARD14</t>
  </si>
  <si>
    <t>AC087741.1</t>
  </si>
  <si>
    <t>pecanex 2</t>
  </si>
  <si>
    <t>PCNX2</t>
  </si>
  <si>
    <t>tripartite motif containing 66</t>
  </si>
  <si>
    <t>TRIM66</t>
  </si>
  <si>
    <t>chromosome 11 open reading frame 21</t>
  </si>
  <si>
    <t>C11orf21</t>
  </si>
  <si>
    <t>zinc finger protein 681</t>
  </si>
  <si>
    <t>ZNF681</t>
  </si>
  <si>
    <t>T cell receptor gamma locus antisense RNA 1</t>
  </si>
  <si>
    <t>TRG-AS1</t>
  </si>
  <si>
    <t>ring finger protein 166</t>
  </si>
  <si>
    <t>RNF166</t>
  </si>
  <si>
    <t>EPH receptor A4</t>
  </si>
  <si>
    <t>EPHA4</t>
  </si>
  <si>
    <t>sorting nexin family member 30</t>
  </si>
  <si>
    <t>SNX30</t>
  </si>
  <si>
    <t>netrin G2</t>
  </si>
  <si>
    <t>NTNG2</t>
  </si>
  <si>
    <t>KDM7A divergent transcript</t>
  </si>
  <si>
    <t>KDM7A-DT</t>
  </si>
  <si>
    <t>novel protein</t>
  </si>
  <si>
    <t>AC104452.1</t>
  </si>
  <si>
    <t>Fc fragment of IgM receptor</t>
  </si>
  <si>
    <t>FCMR</t>
  </si>
  <si>
    <t>adenylate kinase 1</t>
  </si>
  <si>
    <t>AK1</t>
  </si>
  <si>
    <t>stathmin 3</t>
  </si>
  <si>
    <t>STMN3</t>
  </si>
  <si>
    <t>ATP binding cassette subfamily A member 7</t>
  </si>
  <si>
    <t>ABCA7</t>
  </si>
  <si>
    <t>pseudogene similar to part of ribosomal protein L3 (RPL3)</t>
  </si>
  <si>
    <t>AL162151.2</t>
  </si>
  <si>
    <t>transmembrane channel like 6</t>
  </si>
  <si>
    <t>TMC6</t>
  </si>
  <si>
    <t>plexin D1</t>
  </si>
  <si>
    <t>PLXND1</t>
  </si>
  <si>
    <t>AHNAK nucleoprotein</t>
  </si>
  <si>
    <t>AHNAK</t>
  </si>
  <si>
    <t>rhophilin Rho GTPase binding protein 1</t>
  </si>
  <si>
    <t>RHPN1</t>
  </si>
  <si>
    <t>eomesodermin</t>
  </si>
  <si>
    <t>EOMES</t>
  </si>
  <si>
    <t>solute carrier family 35 member E2A</t>
  </si>
  <si>
    <t>SLC35E2A</t>
  </si>
  <si>
    <t>tubulin folding cofactor D</t>
  </si>
  <si>
    <t>TBCD</t>
  </si>
  <si>
    <t>zinc finger and BTB domain containing 20</t>
  </si>
  <si>
    <t>ZBTB20</t>
  </si>
  <si>
    <t>complement factor H</t>
  </si>
  <si>
    <t>CFH</t>
  </si>
  <si>
    <t>F-box protein 32</t>
  </si>
  <si>
    <t>FBXO32</t>
  </si>
  <si>
    <t>myosin IF</t>
  </si>
  <si>
    <t>MYO1F</t>
  </si>
  <si>
    <t>cilia and flagella associated protein 44</t>
  </si>
  <si>
    <t>CFAP44</t>
  </si>
  <si>
    <t>long intergenic non-protein coding RNA 680</t>
  </si>
  <si>
    <t>LINC00680</t>
  </si>
  <si>
    <t>oxysterol binding protein like 7</t>
  </si>
  <si>
    <t>OSBPL7</t>
  </si>
  <si>
    <t>AC005332.4</t>
  </si>
  <si>
    <t>multiple EGF like domains 6</t>
  </si>
  <si>
    <t>MEGF6</t>
  </si>
  <si>
    <t>G-patch domain containing 11</t>
  </si>
  <si>
    <t>GPATCH11</t>
  </si>
  <si>
    <t>kinesin light chain 4</t>
  </si>
  <si>
    <t>KLC4</t>
  </si>
  <si>
    <t>SWI/SNF related, matrix associated, actin dependent regulator of chromatin, subfamily d, member 3</t>
  </si>
  <si>
    <t>SMARCD3</t>
  </si>
  <si>
    <t>collagen type V alpha 3 chain</t>
  </si>
  <si>
    <t>COL5A3</t>
  </si>
  <si>
    <t>transcription factor 7</t>
  </si>
  <si>
    <t>TCF7</t>
  </si>
  <si>
    <t>single Ig and TIR domain containing</t>
  </si>
  <si>
    <t>SIGIRR</t>
  </si>
  <si>
    <t>PAS domain containing serine/threonine kinase</t>
  </si>
  <si>
    <t>PASK</t>
  </si>
  <si>
    <t>obscurin, cytoskeletal calmodulin and titin-interacting RhoGEF</t>
  </si>
  <si>
    <t>OBSCN</t>
  </si>
  <si>
    <t>yippee like 2</t>
  </si>
  <si>
    <t>YPEL2</t>
  </si>
  <si>
    <t>cartilage associated protein</t>
  </si>
  <si>
    <t>CRTAP</t>
  </si>
  <si>
    <t>TBC1 domain family member 10C</t>
  </si>
  <si>
    <t>TBC1D10C</t>
  </si>
  <si>
    <t>septin 9</t>
  </si>
  <si>
    <t>SEPT9</t>
  </si>
  <si>
    <t>adenylate cyclase 3</t>
  </si>
  <si>
    <t>ADCY3</t>
  </si>
  <si>
    <t>RAS p21 protein activator 3</t>
  </si>
  <si>
    <t>RASA3</t>
  </si>
  <si>
    <t>latent transforming growth factor beta binding protein 3</t>
  </si>
  <si>
    <t>LTBP3</t>
  </si>
  <si>
    <t>protein-L-isoaspartate (D-aspartate) O-methyltransferase domain containing 2</t>
  </si>
  <si>
    <t>PCMTD2</t>
  </si>
  <si>
    <t>eukaryotic translation initiation factor 3 subunit L</t>
  </si>
  <si>
    <t>EIF3L</t>
  </si>
  <si>
    <t>novel transcript, antisense to PRKCH</t>
  </si>
  <si>
    <t>AL359220.1</t>
  </si>
  <si>
    <t>Ras protein specific guanine nucleotide releasing factor 2</t>
  </si>
  <si>
    <t>RASGRF2</t>
  </si>
  <si>
    <t>HemK methyltransferase family member 1</t>
  </si>
  <si>
    <t>HEMK1</t>
  </si>
  <si>
    <t>BLK proto-oncogene, Src family tyrosine kinase</t>
  </si>
  <si>
    <t>BLK</t>
  </si>
  <si>
    <t>ATP binding cassette subfamily A member 2</t>
  </si>
  <si>
    <t>ABCA2</t>
  </si>
  <si>
    <t>TSC22 domain family member 3</t>
  </si>
  <si>
    <t>TSC22D3</t>
  </si>
  <si>
    <t>yippee like 3</t>
  </si>
  <si>
    <t>YPEL3</t>
  </si>
  <si>
    <t>DENN domain containing 2D</t>
  </si>
  <si>
    <t>DENND2D</t>
  </si>
  <si>
    <t>family with sequence similarity 78 member A</t>
  </si>
  <si>
    <t>FAM78A</t>
  </si>
  <si>
    <t>neuroblastoma breakpoint family member 1</t>
  </si>
  <si>
    <t>AC240274.1</t>
  </si>
  <si>
    <t>parvin gamma</t>
  </si>
  <si>
    <t>PARVG</t>
  </si>
  <si>
    <t>TBC1 domain family member 2B</t>
  </si>
  <si>
    <t>TBC1D2B</t>
  </si>
  <si>
    <t>two pore segment channel 1</t>
  </si>
  <si>
    <t>TPCN1</t>
  </si>
  <si>
    <t>3-hydroxybutyrate dehydrogenase 1</t>
  </si>
  <si>
    <t>BDH1</t>
  </si>
  <si>
    <t>ATPase phospholipid transporting 8A1</t>
  </si>
  <si>
    <t>ATP8A1</t>
  </si>
  <si>
    <t>Rho GTPase activating protein 4</t>
  </si>
  <si>
    <t>ARHGAP4</t>
  </si>
  <si>
    <t>interleukin 16</t>
  </si>
  <si>
    <t>IL16</t>
  </si>
  <si>
    <t>TRAF3 interacting protein 3</t>
  </si>
  <si>
    <t>TRAF3IP3</t>
  </si>
  <si>
    <t>spondin 1</t>
  </si>
  <si>
    <t>SPON1</t>
  </si>
  <si>
    <t>ribosomal protein L4</t>
  </si>
  <si>
    <t>RPL4</t>
  </si>
  <si>
    <t>mitoguardin 2</t>
  </si>
  <si>
    <t>MIGA2</t>
  </si>
  <si>
    <t>solute carrier family 12 member 6</t>
  </si>
  <si>
    <t>SLC12A6</t>
  </si>
  <si>
    <t>RB transcriptional corepressor like 2</t>
  </si>
  <si>
    <t>RBL2</t>
  </si>
  <si>
    <t>adenosine monophosphate deaminase 2</t>
  </si>
  <si>
    <t>AMPD2</t>
  </si>
  <si>
    <t>coagulation factor II thrombin receptor</t>
  </si>
  <si>
    <t>F2R</t>
  </si>
  <si>
    <t>NLR family pyrin domain containing 1</t>
  </si>
  <si>
    <t>NLRP1</t>
  </si>
  <si>
    <t>phospholipase C gamma 1</t>
  </si>
  <si>
    <t>PLCG1</t>
  </si>
  <si>
    <t>phospholipase C beta 2</t>
  </si>
  <si>
    <t>PLCB2</t>
  </si>
  <si>
    <t>tandem C2 domains, nuclear</t>
  </si>
  <si>
    <t>TC2N</t>
  </si>
  <si>
    <t>ATP binding cassette subfamily B member 1</t>
  </si>
  <si>
    <t>ABCB1</t>
  </si>
  <si>
    <t>teashirt zinc finger homeobox 1</t>
  </si>
  <si>
    <t>TSHZ1</t>
  </si>
  <si>
    <t>PBX homeobox interacting protein 1</t>
  </si>
  <si>
    <t>PBXIP1</t>
  </si>
  <si>
    <t>sphingosine-1-phosphate receptor 1</t>
  </si>
  <si>
    <t>S1PR1</t>
  </si>
  <si>
    <t>zinc finger MYM-type containing 3</t>
  </si>
  <si>
    <t>ZMYM3</t>
  </si>
  <si>
    <t>ZFP36 ring finger protein like 2</t>
  </si>
  <si>
    <t>ZFP36L2</t>
  </si>
  <si>
    <t>ribonuclease T2</t>
  </si>
  <si>
    <t>RNASET2</t>
  </si>
  <si>
    <t>adducin 3</t>
  </si>
  <si>
    <t>ADD3</t>
  </si>
  <si>
    <t>adenylate cyclase 7</t>
  </si>
  <si>
    <t>ADCY7</t>
  </si>
  <si>
    <t>phosphatidylinositol-5-phosphate 4-kinase type 2 alpha</t>
  </si>
  <si>
    <t>PIP4K2A</t>
  </si>
  <si>
    <t>B cell CLL/lymphoma 11B</t>
  </si>
  <si>
    <t>BCL11B</t>
  </si>
  <si>
    <t>oxoglutarate dehydrogenase</t>
  </si>
  <si>
    <t>OGDH</t>
  </si>
  <si>
    <t>phosphofructokinase, platelet</t>
  </si>
  <si>
    <t>PFKP</t>
  </si>
  <si>
    <t>caspase 1</t>
  </si>
  <si>
    <t>CASP1</t>
  </si>
  <si>
    <t>transmembrane protein 170A</t>
  </si>
  <si>
    <t>TMEM170A</t>
  </si>
  <si>
    <t>leupaxin</t>
  </si>
  <si>
    <t>LPXN</t>
  </si>
  <si>
    <t>glutathione S-transferase pi 1</t>
  </si>
  <si>
    <t>GSTP1</t>
  </si>
  <si>
    <t>ADP ribosylation factor guanine nucleotide exchange factor 2</t>
  </si>
  <si>
    <t>ARFGEF2</t>
  </si>
  <si>
    <t>Kruppel like factor 10</t>
  </si>
  <si>
    <t>KLF10</t>
  </si>
  <si>
    <t>glutaredoxin 3</t>
  </si>
  <si>
    <t>GLRX3</t>
  </si>
  <si>
    <t>guanylate binding protein 2</t>
  </si>
  <si>
    <t>GBP2</t>
  </si>
  <si>
    <t>interleukin 32</t>
  </si>
  <si>
    <t>IL32</t>
  </si>
  <si>
    <t>RNA 2',3'-cyclic phosphate and 5'-OH ligase</t>
  </si>
  <si>
    <t>RTCB</t>
  </si>
  <si>
    <t>eukaryotic translation initiation factor 5A</t>
  </si>
  <si>
    <t>EIF5A</t>
  </si>
  <si>
    <t>oxidative stress responsive 1</t>
  </si>
  <si>
    <t>OXSR1</t>
  </si>
  <si>
    <t>eukaryotic translation initiation factor 4E nuclear import factor 1</t>
  </si>
  <si>
    <t>EIF4ENIF1</t>
  </si>
  <si>
    <t>tetratricopeptide repeat and ankyrin repeat containing 1</t>
  </si>
  <si>
    <t>TRANK1</t>
  </si>
  <si>
    <t>human immunodeficiency virus type I enhancer binding protein 2</t>
  </si>
  <si>
    <t>HIVEP2</t>
  </si>
  <si>
    <t>TRAF family member associated NFKB activator</t>
  </si>
  <si>
    <t>TANK</t>
  </si>
  <si>
    <t>KIAA0040</t>
  </si>
  <si>
    <t>major histocompatibility complex, class I, A</t>
  </si>
  <si>
    <t>HLA-A</t>
  </si>
  <si>
    <t>NLR family CARD domain containing 5</t>
  </si>
  <si>
    <t>NLRC5</t>
  </si>
  <si>
    <t>thioredoxin reductase 1</t>
  </si>
  <si>
    <t>TXNRD1</t>
  </si>
  <si>
    <t>G protein subunit gamma 5</t>
  </si>
  <si>
    <t>GNG5</t>
  </si>
  <si>
    <t>transmembrane protein 123</t>
  </si>
  <si>
    <t>TMEM123</t>
  </si>
  <si>
    <t>WD repeat domain 11</t>
  </si>
  <si>
    <t>WDR11</t>
  </si>
  <si>
    <t>major histocompatibility complex, class I, B</t>
  </si>
  <si>
    <t>HLA-B</t>
  </si>
  <si>
    <t>Pim-3 proto-oncogene, serine/threonine kinase</t>
  </si>
  <si>
    <t>PIM3</t>
  </si>
  <si>
    <t>major histocompatibility complex, class I, C</t>
  </si>
  <si>
    <t>HLA-C</t>
  </si>
  <si>
    <t>3-hydroxy-3-methylglutaryl-CoA reductase</t>
  </si>
  <si>
    <t>HMGCR</t>
  </si>
  <si>
    <t>4-aminobutyrate aminotransferase</t>
  </si>
  <si>
    <t>ABAT</t>
  </si>
  <si>
    <t>TAP binding protein</t>
  </si>
  <si>
    <t>TAPBP</t>
  </si>
  <si>
    <t>caspase 7</t>
  </si>
  <si>
    <t>CASP7</t>
  </si>
  <si>
    <t>proteasome activator subunit 1</t>
  </si>
  <si>
    <t>PSME1</t>
  </si>
  <si>
    <t>BCL2 associated athanogene 1</t>
  </si>
  <si>
    <t>BAG1</t>
  </si>
  <si>
    <t>proteasome subunit alpha 6</t>
  </si>
  <si>
    <t>PSMA6</t>
  </si>
  <si>
    <t>proteasome subunit alpha 2</t>
  </si>
  <si>
    <t>PSMA2</t>
  </si>
  <si>
    <t>TNFAIP3 interacting protein 1</t>
  </si>
  <si>
    <t>TNIP1</t>
  </si>
  <si>
    <t>unc-119 lipid binding chaperone</t>
  </si>
  <si>
    <t>UNC119</t>
  </si>
  <si>
    <t>potassium channel tetramerization domain containing 17</t>
  </si>
  <si>
    <t>KCTD17</t>
  </si>
  <si>
    <t>beta-2-microglobulin</t>
  </si>
  <si>
    <t>B2M</t>
  </si>
  <si>
    <t>peroxiredoxin 1</t>
  </si>
  <si>
    <t>PRDX1</t>
  </si>
  <si>
    <t>regulator of G protein signaling 3</t>
  </si>
  <si>
    <t>RGS3</t>
  </si>
  <si>
    <t>selenoprotein I</t>
  </si>
  <si>
    <t>SELENOI</t>
  </si>
  <si>
    <t>ORMDL sphingolipid biosynthesis regulator 2</t>
  </si>
  <si>
    <t>ORMDL2</t>
  </si>
  <si>
    <t>annexin A2</t>
  </si>
  <si>
    <t>ANXA2</t>
  </si>
  <si>
    <t>synaptojanin 2</t>
  </si>
  <si>
    <t>SYNJ2</t>
  </si>
  <si>
    <t>zinc finger CCCH-type containing 12A</t>
  </si>
  <si>
    <t>ZC3H12A</t>
  </si>
  <si>
    <t>proteasome subunit beta 9</t>
  </si>
  <si>
    <t>PSMB9</t>
  </si>
  <si>
    <t>signal peptide peptidase like 2A</t>
  </si>
  <si>
    <t>SPPL2A</t>
  </si>
  <si>
    <t>human immunodeficiency virus type I enhancer binding protein 1</t>
  </si>
  <si>
    <t>HIVEP1</t>
  </si>
  <si>
    <t>serglycin</t>
  </si>
  <si>
    <t>SRGN</t>
  </si>
  <si>
    <t>charged multivesicular body protein 5</t>
  </si>
  <si>
    <t>CHMP5</t>
  </si>
  <si>
    <t>cap methyltransferase 1</t>
  </si>
  <si>
    <t>CMTR1</t>
  </si>
  <si>
    <t>phorbol-12-myristate-13-acetate-induced protein 1</t>
  </si>
  <si>
    <t>PMAIP1</t>
  </si>
  <si>
    <t>peptidylprolyl isomerase F</t>
  </si>
  <si>
    <t>PPIF</t>
  </si>
  <si>
    <t>tripartite motif containing 5</t>
  </si>
  <si>
    <t>TRIM5</t>
  </si>
  <si>
    <t>adenosine deaminase, RNA specific</t>
  </si>
  <si>
    <t>ADAR</t>
  </si>
  <si>
    <t>adhesion G protein-coupled receptor E5</t>
  </si>
  <si>
    <t>ADGRE5</t>
  </si>
  <si>
    <t>SAM and HD domain containing deoxynucleoside triphosphate triphosphohydrolase 1</t>
  </si>
  <si>
    <t>SAMHD1</t>
  </si>
  <si>
    <t>N-myc and STAT interactor</t>
  </si>
  <si>
    <t>NMI</t>
  </si>
  <si>
    <t>sulfide quinone oxidoreductase</t>
  </si>
  <si>
    <t>SQOR</t>
  </si>
  <si>
    <t>SLAM family member 7</t>
  </si>
  <si>
    <t>SLAMF7</t>
  </si>
  <si>
    <t>promyelocytic leukemia</t>
  </si>
  <si>
    <t>PML</t>
  </si>
  <si>
    <t>castor zinc finger 1</t>
  </si>
  <si>
    <t>CASZ1</t>
  </si>
  <si>
    <t>adenosine A2a receptor</t>
  </si>
  <si>
    <t>ADORA2A</t>
  </si>
  <si>
    <t>NEDD4 binding protein 1</t>
  </si>
  <si>
    <t>N4BP1</t>
  </si>
  <si>
    <t>interferon regulatory factor 1</t>
  </si>
  <si>
    <t>IRF1</t>
  </si>
  <si>
    <t>MYD88, innate immune signal transduction adaptor</t>
  </si>
  <si>
    <t>MYD88</t>
  </si>
  <si>
    <t>BST2 interferon stimulated positive regulator</t>
  </si>
  <si>
    <t>BISPR</t>
  </si>
  <si>
    <t>enolase 1</t>
  </si>
  <si>
    <t>ENO1</t>
  </si>
  <si>
    <t>ETS variant 6</t>
  </si>
  <si>
    <t>ETV6</t>
  </si>
  <si>
    <t>spectrin repeat containing nuclear envelope family member 3</t>
  </si>
  <si>
    <t>SYNE3</t>
  </si>
  <si>
    <t>HLA complex group 4 pseudogene 5</t>
  </si>
  <si>
    <t>AL671277.1</t>
  </si>
  <si>
    <t>zinc finger NFX1-type containing 1</t>
  </si>
  <si>
    <t>ZNFX1</t>
  </si>
  <si>
    <t>PHD finger protein 11</t>
  </si>
  <si>
    <t>PHF11</t>
  </si>
  <si>
    <t>SP100 nuclear antigen</t>
  </si>
  <si>
    <t>SP100</t>
  </si>
  <si>
    <t>PBX homeobox 4</t>
  </si>
  <si>
    <t>PBX4</t>
  </si>
  <si>
    <t>zinc finger CCCH-type containing 12D</t>
  </si>
  <si>
    <t>ZC3H12D</t>
  </si>
  <si>
    <t>protein phosphatase, Mg2+/Mn2+ dependent 1K</t>
  </si>
  <si>
    <t>PPM1K</t>
  </si>
  <si>
    <t>interferon induced transmembrane protein 2</t>
  </si>
  <si>
    <t>IFITM2</t>
  </si>
  <si>
    <t>DnaJ heat shock protein family (Hsp40) member A1</t>
  </si>
  <si>
    <t>DNAJA1</t>
  </si>
  <si>
    <t>poly(ADP-ribose) polymerase family member 10</t>
  </si>
  <si>
    <t>PARP10</t>
  </si>
  <si>
    <t>cytohesin 1 interacting protein</t>
  </si>
  <si>
    <t>CYTIP</t>
  </si>
  <si>
    <t>lysine demethylase 6B</t>
  </si>
  <si>
    <t>KDM6B</t>
  </si>
  <si>
    <t>POP1 homolog, ribonuclease P/MRP subunit</t>
  </si>
  <si>
    <t>POP1</t>
  </si>
  <si>
    <t>apolipoprotein L2</t>
  </si>
  <si>
    <t>APOL2</t>
  </si>
  <si>
    <t>solute carrier family 43 member 3</t>
  </si>
  <si>
    <t>SLC43A3</t>
  </si>
  <si>
    <t>TNF receptor associated factor 1</t>
  </si>
  <si>
    <t>TRAF1</t>
  </si>
  <si>
    <t>methylsterol monooxygenase 1</t>
  </si>
  <si>
    <t>MSMO1</t>
  </si>
  <si>
    <t>polyribonucleotide nucleotidyltransferase 1</t>
  </si>
  <si>
    <t>PNPT1</t>
  </si>
  <si>
    <t>interferon gamma inducible protein 16</t>
  </si>
  <si>
    <t>IFI16</t>
  </si>
  <si>
    <t>immediate early response 5</t>
  </si>
  <si>
    <t>IER5</t>
  </si>
  <si>
    <t>kinesin family member 3B</t>
  </si>
  <si>
    <t>KIF3B</t>
  </si>
  <si>
    <t>novel transcript, antisense to C7orf49</t>
  </si>
  <si>
    <t>AC083862.2</t>
  </si>
  <si>
    <t>CD74 molecule</t>
  </si>
  <si>
    <t>CD74</t>
  </si>
  <si>
    <t>solute carrier family 6 member 8</t>
  </si>
  <si>
    <t>SLC6A8</t>
  </si>
  <si>
    <t>SP110 nuclear body protein</t>
  </si>
  <si>
    <t>SP110</t>
  </si>
  <si>
    <t>tudor domain containing 7</t>
  </si>
  <si>
    <t>TDRD7</t>
  </si>
  <si>
    <t>CHM, Rab escort protein 1</t>
  </si>
  <si>
    <t>CHM</t>
  </si>
  <si>
    <t>Mov10 RISC complex RNA helicase</t>
  </si>
  <si>
    <t>MOV10</t>
  </si>
  <si>
    <t>2',3'-cyclic nucleotide 3' phosphodiesterase</t>
  </si>
  <si>
    <t>CNP</t>
  </si>
  <si>
    <t>TATA-box binding protein associated factor, RNA polymerase I subunit B</t>
  </si>
  <si>
    <t>TAF1B</t>
  </si>
  <si>
    <t>MIR22 host gene</t>
  </si>
  <si>
    <t>MIR22HG</t>
  </si>
  <si>
    <t>spermatogenesis associated serine rich 2 like</t>
  </si>
  <si>
    <t>SPATS2L</t>
  </si>
  <si>
    <t>proteasome activator subunit 2</t>
  </si>
  <si>
    <t>PSME2</t>
  </si>
  <si>
    <t>CTP synthase 1</t>
  </si>
  <si>
    <t>CTPS1</t>
  </si>
  <si>
    <t>Fas cell surface death receptor</t>
  </si>
  <si>
    <t>FAS</t>
  </si>
  <si>
    <t>Rho GTPase activating protein 31</t>
  </si>
  <si>
    <t>ARHGAP31</t>
  </si>
  <si>
    <t>AC010733.2</t>
  </si>
  <si>
    <t>poly(ADP-ribose) polymerase family member 12</t>
  </si>
  <si>
    <t>PARP12</t>
  </si>
  <si>
    <t>thioredoxin</t>
  </si>
  <si>
    <t>TXN</t>
  </si>
  <si>
    <t>TRAF-type zinc finger domain containing 1</t>
  </si>
  <si>
    <t>TRAFD1</t>
  </si>
  <si>
    <t>Bcl2 modifying factor</t>
  </si>
  <si>
    <t>BMF</t>
  </si>
  <si>
    <t>CD69 molecule</t>
  </si>
  <si>
    <t>CD69</t>
  </si>
  <si>
    <t>interleukin 15 receptor subunit alpha</t>
  </si>
  <si>
    <t>IL15RA</t>
  </si>
  <si>
    <t>pyruvate kinase M1/2</t>
  </si>
  <si>
    <t>PKM</t>
  </si>
  <si>
    <t>chromosome 17 open reading frame 49</t>
  </si>
  <si>
    <t>C17orf49</t>
  </si>
  <si>
    <t>interleukin 21 receptor</t>
  </si>
  <si>
    <t>IL21R</t>
  </si>
  <si>
    <t>post-GPI attachment to proteins 1</t>
  </si>
  <si>
    <t>PGAP1</t>
  </si>
  <si>
    <t>nuclear factor kappa B subunit 2</t>
  </si>
  <si>
    <t>NFKB2</t>
  </si>
  <si>
    <t>NFKB inhibitor zeta</t>
  </si>
  <si>
    <t>NFKBIZ</t>
  </si>
  <si>
    <t>signal transducer and activator of transcription 2</t>
  </si>
  <si>
    <t>STAT2</t>
  </si>
  <si>
    <t>activating transcription factor 3</t>
  </si>
  <si>
    <t>ATF3</t>
  </si>
  <si>
    <t>ring finger protein 144A</t>
  </si>
  <si>
    <t>RNF144A</t>
  </si>
  <si>
    <t>galectin 3</t>
  </si>
  <si>
    <t>LGALS3</t>
  </si>
  <si>
    <t>ubiquitin conjugating enzyme E2 L6</t>
  </si>
  <si>
    <t>UBE2L6</t>
  </si>
  <si>
    <t>integrin subunit alpha 1</t>
  </si>
  <si>
    <t>ITGA1</t>
  </si>
  <si>
    <t>tripartite motif containing 21</t>
  </si>
  <si>
    <t>TRIM21</t>
  </si>
  <si>
    <t>spermidine/spermine N1-acetyltransferase 1</t>
  </si>
  <si>
    <t>SAT1</t>
  </si>
  <si>
    <t>DExD/H-box helicase 58</t>
  </si>
  <si>
    <t>DDX58</t>
  </si>
  <si>
    <t>transporter 1, ATP binding cassette subfamily B member</t>
  </si>
  <si>
    <t>TAP1</t>
  </si>
  <si>
    <t>beta-1,4-galactosyltransferase 5</t>
  </si>
  <si>
    <t>B4GALT5</t>
  </si>
  <si>
    <t>kinase suppressor of ras 1</t>
  </si>
  <si>
    <t>KSR1</t>
  </si>
  <si>
    <t>poly(ADP-ribose) polymerase family member 14</t>
  </si>
  <si>
    <t>PARP14</t>
  </si>
  <si>
    <t>tumor necrosis factor</t>
  </si>
  <si>
    <t>TNF</t>
  </si>
  <si>
    <t>transmembrane protein 140</t>
  </si>
  <si>
    <t>TMEM140</t>
  </si>
  <si>
    <t>lymphotoxin alpha</t>
  </si>
  <si>
    <t>LTA</t>
  </si>
  <si>
    <t>interleukin 1 receptor associated kinase 2</t>
  </si>
  <si>
    <t>IRAK2</t>
  </si>
  <si>
    <t>CD40 ligand</t>
  </si>
  <si>
    <t>CD40LG</t>
  </si>
  <si>
    <t>5'-nucleotidase, cytosolic IIIA</t>
  </si>
  <si>
    <t>NT5C3A</t>
  </si>
  <si>
    <t>apolipoprotein L6</t>
  </si>
  <si>
    <t>APOL6</t>
  </si>
  <si>
    <t>reticulocalbin 1</t>
  </si>
  <si>
    <t>RCN1</t>
  </si>
  <si>
    <t>syntaxin 11</t>
  </si>
  <si>
    <t>STX11</t>
  </si>
  <si>
    <t>CD68 molecule</t>
  </si>
  <si>
    <t>CD68</t>
  </si>
  <si>
    <t>ring finger protein 213</t>
  </si>
  <si>
    <t>RNF213</t>
  </si>
  <si>
    <t>galectin 3 binding protein</t>
  </si>
  <si>
    <t>LGALS3BP</t>
  </si>
  <si>
    <t>TNF receptor associated factor 4</t>
  </si>
  <si>
    <t>TRAF4</t>
  </si>
  <si>
    <t>nuclear factor, erythroid 2 like 3</t>
  </si>
  <si>
    <t>NFE2L3</t>
  </si>
  <si>
    <t>interleukin 1 receptor type 1</t>
  </si>
  <si>
    <t>IL1R1</t>
  </si>
  <si>
    <t>DExD/H-box 60 like</t>
  </si>
  <si>
    <t>DDX60L</t>
  </si>
  <si>
    <t>CD83 molecule</t>
  </si>
  <si>
    <t>CD83</t>
  </si>
  <si>
    <t>transporter 2, ATP binding cassette subfamily B member</t>
  </si>
  <si>
    <t>TAP2</t>
  </si>
  <si>
    <t>tripartite motif containing 22</t>
  </si>
  <si>
    <t>TRIM22</t>
  </si>
  <si>
    <t>apolipoprotein L1</t>
  </si>
  <si>
    <t>APOL1</t>
  </si>
  <si>
    <t>endothelin converting enzyme 1</t>
  </si>
  <si>
    <t>ECE1</t>
  </si>
  <si>
    <t>sterile alpha motif domain containing 9</t>
  </si>
  <si>
    <t>SAMD9</t>
  </si>
  <si>
    <t>stearoyl-CoA desaturase</t>
  </si>
  <si>
    <t>SCD</t>
  </si>
  <si>
    <t>MIR155 host gene</t>
  </si>
  <si>
    <t>MIR155HG</t>
  </si>
  <si>
    <t>hematopoietic SH2 domain containing</t>
  </si>
  <si>
    <t>HSH2D</t>
  </si>
  <si>
    <t>deltex E3 ubiquitin ligase 3L</t>
  </si>
  <si>
    <t>DTX3L</t>
  </si>
  <si>
    <t>neural precursor cell expressed, developmentally down-regulated 4, E3 ubiquitin protein ligase</t>
  </si>
  <si>
    <t>NEDD4</t>
  </si>
  <si>
    <t>intercellular adhesion molecule 1</t>
  </si>
  <si>
    <t>ICAM1</t>
  </si>
  <si>
    <t>guanylate binding protein 4</t>
  </si>
  <si>
    <t>GBP4</t>
  </si>
  <si>
    <t>interferon induced with helicase C domain 1</t>
  </si>
  <si>
    <t>IFIH1</t>
  </si>
  <si>
    <t>cerebellin 3 precursor</t>
  </si>
  <si>
    <t>CBLN3</t>
  </si>
  <si>
    <t>HECT and RLD domain containing E3 ubiquitin protein ligase 5</t>
  </si>
  <si>
    <t>HERC5</t>
  </si>
  <si>
    <t>2'-5'-oligoadenylate synthetase 2</t>
  </si>
  <si>
    <t>OAS2</t>
  </si>
  <si>
    <t>colony stimulating factor 1</t>
  </si>
  <si>
    <t>CSF1</t>
  </si>
  <si>
    <t>bone marrow stromal cell antigen 2</t>
  </si>
  <si>
    <t>BST2</t>
  </si>
  <si>
    <t>novel transcript, antisense to TUBA1B</t>
  </si>
  <si>
    <t>AC011603.2</t>
  </si>
  <si>
    <t>interferon induced protein with tetratricopeptide repeats 5</t>
  </si>
  <si>
    <t>IFIT5</t>
  </si>
  <si>
    <t>leucine aminopeptidase 3</t>
  </si>
  <si>
    <t>LAP3</t>
  </si>
  <si>
    <t>receptor transporter protein 4</t>
  </si>
  <si>
    <t>RTP4</t>
  </si>
  <si>
    <t>secreted and transmembrane 1</t>
  </si>
  <si>
    <t>SECTM1</t>
  </si>
  <si>
    <t>DExD/H-box helicase 60</t>
  </si>
  <si>
    <t>DDX60</t>
  </si>
  <si>
    <t>interleukin 4 induced 1</t>
  </si>
  <si>
    <t>IL4I1</t>
  </si>
  <si>
    <t>outer dense fiber of sperm tails 3B</t>
  </si>
  <si>
    <t>ODF3B</t>
  </si>
  <si>
    <t>RAS guanyl releasing protein 3</t>
  </si>
  <si>
    <t>RASGRP3</t>
  </si>
  <si>
    <t>Nedd4 family interacting protein 2</t>
  </si>
  <si>
    <t>NDFIP2</t>
  </si>
  <si>
    <t>interferon stimulated exonuclease gene 20</t>
  </si>
  <si>
    <t>ISG20</t>
  </si>
  <si>
    <t>UDP-GlcNAc:betaGal beta-1,3-N-acetylglucosaminyltransferase 7</t>
  </si>
  <si>
    <t>B3GNT7</t>
  </si>
  <si>
    <t>galectin 9</t>
  </si>
  <si>
    <t>LGALS9</t>
  </si>
  <si>
    <t>poly(ADP-ribose) polymerase family member 9</t>
  </si>
  <si>
    <t>PARP9</t>
  </si>
  <si>
    <t>AL390719.1</t>
  </si>
  <si>
    <t>RPS10-NUDT3 readthrough</t>
  </si>
  <si>
    <t>RPS10-NUDT3</t>
  </si>
  <si>
    <t>guanylate binding protein 1</t>
  </si>
  <si>
    <t>GBP1</t>
  </si>
  <si>
    <t>three prime repair exonuclease 1</t>
  </si>
  <si>
    <t>TREX1</t>
  </si>
  <si>
    <t>eukaryotic translation initiation factor 2 alpha kinase 2</t>
  </si>
  <si>
    <t>EIF2AK2</t>
  </si>
  <si>
    <t>tripartite motif containing 25</t>
  </si>
  <si>
    <t>TRIM25</t>
  </si>
  <si>
    <t>C2 calcium dependent domain containing 4A</t>
  </si>
  <si>
    <t>C2CD4A</t>
  </si>
  <si>
    <t>signal transducer and activator of transcription 1</t>
  </si>
  <si>
    <t>STAT1</t>
  </si>
  <si>
    <t>Pim-2 proto-oncogene, serine/threonine kinase</t>
  </si>
  <si>
    <t>PIM2</t>
  </si>
  <si>
    <t>MIR4435-2 host gene</t>
  </si>
  <si>
    <t>MIR4435-2HG</t>
  </si>
  <si>
    <t>HECT and RLD domain containing E3 ubiquitin protein ligase family member 6</t>
  </si>
  <si>
    <t>HERC6</t>
  </si>
  <si>
    <t>interferon induced protein 35</t>
  </si>
  <si>
    <t>IFI35</t>
  </si>
  <si>
    <t>lymphocyte antigen 6 family member E</t>
  </si>
  <si>
    <t>LY6E</t>
  </si>
  <si>
    <t>F-box protein 6</t>
  </si>
  <si>
    <t>FBXO6</t>
  </si>
  <si>
    <t>A-kinase anchoring protein 2</t>
  </si>
  <si>
    <t>AKAP2</t>
  </si>
  <si>
    <t>2'-5'-oligoadenylate synthetase like</t>
  </si>
  <si>
    <t>OASL</t>
  </si>
  <si>
    <t>interferon regulatory factor 7</t>
  </si>
  <si>
    <t>IRF7</t>
  </si>
  <si>
    <t>TNF receptor superfamily member 18</t>
  </si>
  <si>
    <t>TNFRSF18</t>
  </si>
  <si>
    <t>MX dynamin like GTPase 2</t>
  </si>
  <si>
    <t>MX2</t>
  </si>
  <si>
    <t>helicase with zinc finger 2</t>
  </si>
  <si>
    <t>HELZ2</t>
  </si>
  <si>
    <t>ankyrin repeat and BTB domain containing 2</t>
  </si>
  <si>
    <t>ABTB2</t>
  </si>
  <si>
    <t>interferon induced transmembrane protein 1</t>
  </si>
  <si>
    <t>IFITM1</t>
  </si>
  <si>
    <t>ISG15 ubiquitin-like modifier</t>
  </si>
  <si>
    <t>ISG15</t>
  </si>
  <si>
    <t>interferon induced protein 44</t>
  </si>
  <si>
    <t>IFI44</t>
  </si>
  <si>
    <t>interferon induced protein with tetratricopeptide repeats 2</t>
  </si>
  <si>
    <t>IFIT2</t>
  </si>
  <si>
    <t>ADAM metallopeptidase domain 19</t>
  </si>
  <si>
    <t>ADAM19</t>
  </si>
  <si>
    <t>lymphocyte activating 3</t>
  </si>
  <si>
    <t>LAG3</t>
  </si>
  <si>
    <t>epithelial stromal interaction 1</t>
  </si>
  <si>
    <t>EPSTI1</t>
  </si>
  <si>
    <t>TNF alpha induced protein 2</t>
  </si>
  <si>
    <t>TNFAIP2</t>
  </si>
  <si>
    <t>myosin IB</t>
  </si>
  <si>
    <t>MYO1B</t>
  </si>
  <si>
    <t>thymidine phosphorylase</t>
  </si>
  <si>
    <t>TYMP</t>
  </si>
  <si>
    <t>XIAP associated factor 1</t>
  </si>
  <si>
    <t>XAF1</t>
  </si>
  <si>
    <t>MIR3142 host gene</t>
  </si>
  <si>
    <t>MIR3142HG</t>
  </si>
  <si>
    <t>neuraminidase 4</t>
  </si>
  <si>
    <t>NEU4</t>
  </si>
  <si>
    <t>phospholipid scramblase 1</t>
  </si>
  <si>
    <t>PLSCR1</t>
  </si>
  <si>
    <t>early growth response 2</t>
  </si>
  <si>
    <t>EGR2</t>
  </si>
  <si>
    <t>CBFA2/RUNX1 translocation partner 3</t>
  </si>
  <si>
    <t>CBFA2T3</t>
  </si>
  <si>
    <t>hyaluronan and proteoglycan link protein 3</t>
  </si>
  <si>
    <t>HAPLN3</t>
  </si>
  <si>
    <t>NAC alpha domain containing</t>
  </si>
  <si>
    <t>NACAD</t>
  </si>
  <si>
    <t>ubiquitin specific peptidase 41</t>
  </si>
  <si>
    <t>USP41</t>
  </si>
  <si>
    <t>metallothionein 1E</t>
  </si>
  <si>
    <t>MT1E</t>
  </si>
  <si>
    <t>MX dynamin like GTPase 1</t>
  </si>
  <si>
    <t>MX1</t>
  </si>
  <si>
    <t>basic leucine zipper ATF-like transcription factor 3</t>
  </si>
  <si>
    <t>BATF3</t>
  </si>
  <si>
    <t>C-C motif chemokine ligand 3 like 1</t>
  </si>
  <si>
    <t>CCL3L1</t>
  </si>
  <si>
    <t>ubiquitin specific peptidase 18</t>
  </si>
  <si>
    <t>USP18</t>
  </si>
  <si>
    <t>p53 regulation associated lncRNA</t>
  </si>
  <si>
    <t>PRAL</t>
  </si>
  <si>
    <t>histone deacetylase 9</t>
  </si>
  <si>
    <t>HDAC9</t>
  </si>
  <si>
    <t>AP001610.1</t>
  </si>
  <si>
    <t>TNF receptor superfamily member 9</t>
  </si>
  <si>
    <t>TNFRSF9</t>
  </si>
  <si>
    <t>prolyl 4-hydroxylase subunit alpha 2</t>
  </si>
  <si>
    <t>P4HA2</t>
  </si>
  <si>
    <t>striatin interacting protein 2</t>
  </si>
  <si>
    <t>STRIP2</t>
  </si>
  <si>
    <t>2'-5'-oligoadenylate synthetase 1</t>
  </si>
  <si>
    <t>OAS1</t>
  </si>
  <si>
    <t>interferon alpha inducible protein 6</t>
  </si>
  <si>
    <t>IFI6</t>
  </si>
  <si>
    <t>2'-5'-oligoadenylate synthetase 3</t>
  </si>
  <si>
    <t>OAS3</t>
  </si>
  <si>
    <t>radical S-adenosyl methionine domain containing 2</t>
  </si>
  <si>
    <t>RSAD2</t>
  </si>
  <si>
    <t>aryl hydrocarbon receptor nuclear translocator like 2</t>
  </si>
  <si>
    <t>ARNTL2</t>
  </si>
  <si>
    <t>high mobility group box 1 pseudogene 3</t>
  </si>
  <si>
    <t>HMGB1P3</t>
  </si>
  <si>
    <t>interferon induced protein 44 like</t>
  </si>
  <si>
    <t>IFI44L</t>
  </si>
  <si>
    <t>interferon induced protein with tetratricopeptide repeats 1</t>
  </si>
  <si>
    <t>IFIT1</t>
  </si>
  <si>
    <t>lysosomal associated membrane protein 3</t>
  </si>
  <si>
    <t>LAMP3</t>
  </si>
  <si>
    <t>C-C motif chemokine ligand 3</t>
  </si>
  <si>
    <t>CCL3</t>
  </si>
  <si>
    <t>interferon induced protein with tetratricopeptide repeats 3</t>
  </si>
  <si>
    <t>IFIT3</t>
  </si>
  <si>
    <t>interleukin 2 receptor subunit alpha</t>
  </si>
  <si>
    <t>IL2RA</t>
  </si>
  <si>
    <t>cytidine/uridine monophosphate kinase 2</t>
  </si>
  <si>
    <t>CMPK2</t>
  </si>
  <si>
    <t>CTAGE family member 6</t>
  </si>
  <si>
    <t>CTAGE6</t>
  </si>
  <si>
    <t>CD38 molecule</t>
  </si>
  <si>
    <t>CD38</t>
  </si>
  <si>
    <t>interleukin 11</t>
  </si>
  <si>
    <t>IL11</t>
  </si>
  <si>
    <t>negative regulator of interferon response</t>
  </si>
  <si>
    <t>NRIR</t>
  </si>
  <si>
    <t>phosphoglycerate mutase 1 (brain) (PGAM1) pseudogene</t>
  </si>
  <si>
    <t>AC012085.1</t>
  </si>
  <si>
    <t>eukaryotic translation initiation factor 3 subunit C like</t>
  </si>
  <si>
    <t>EIF3CL</t>
  </si>
  <si>
    <t>regulator of calcineurin 2</t>
  </si>
  <si>
    <t>RCAN2</t>
  </si>
  <si>
    <t>cell migration inducing hyaluronidase 1</t>
  </si>
  <si>
    <t>CEMIP</t>
  </si>
  <si>
    <t>p-adj</t>
  </si>
  <si>
    <t>p-value</t>
  </si>
  <si>
    <t>stat</t>
  </si>
  <si>
    <t>lfcSE</t>
  </si>
  <si>
    <t>Log2 FC</t>
  </si>
  <si>
    <t>Gene description</t>
  </si>
  <si>
    <t>Gene name</t>
  </si>
  <si>
    <t>Downregulated</t>
  </si>
  <si>
    <t>Total DEGs</t>
  </si>
  <si>
    <t>Upregulated</t>
  </si>
  <si>
    <t>Klebsiella-stimulated MAIT vs non-stimulated MAITs</t>
  </si>
  <si>
    <t xml:space="preserve">Hu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2060"/>
      <name val="Arial"/>
      <family val="2"/>
    </font>
    <font>
      <sz val="12"/>
      <color rgb="FFFF000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5" fillId="0" borderId="1" xfId="1" applyFont="1" applyBorder="1" applyAlignment="1">
      <alignment horizontal="center" vertical="top" wrapText="1"/>
    </xf>
    <xf numFmtId="0" fontId="6" fillId="0" borderId="1" xfId="2" applyFont="1" applyBorder="1" applyAlignment="1">
      <alignment horizontal="center" vertical="top" wrapText="1"/>
    </xf>
    <xf numFmtId="0" fontId="7" fillId="0" borderId="1" xfId="2" applyFont="1" applyBorder="1" applyAlignment="1">
      <alignment horizontal="center" vertical="top" wrapText="1"/>
    </xf>
    <xf numFmtId="0" fontId="5" fillId="0" borderId="1" xfId="1" applyFont="1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6" fillId="0" borderId="1" xfId="2" applyFont="1" applyBorder="1" applyAlignment="1">
      <alignment horizontal="center" vertical="top"/>
    </xf>
  </cellXfs>
  <cellStyles count="3">
    <cellStyle name="Normal" xfId="0" builtinId="0"/>
    <cellStyle name="Normal 2 2" xfId="1" xr:uid="{C6BD65DC-A61A-46A6-930B-66EB5DD02100}"/>
    <cellStyle name="Normal 7" xfId="2" xr:uid="{4339EDA4-0C8D-4BCA-BEB5-7EE3A5145B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1350C-C43D-4E1A-B27B-9A2CE655AFF4}">
  <dimension ref="A1:G406"/>
  <sheetViews>
    <sheetView tabSelected="1" zoomScale="97" zoomScaleNormal="97" workbookViewId="0">
      <selection activeCell="K16" sqref="K16"/>
    </sheetView>
  </sheetViews>
  <sheetFormatPr defaultColWidth="10.6640625" defaultRowHeight="15.5" x14ac:dyDescent="0.35"/>
  <cols>
    <col min="1" max="1" width="15.6640625" style="1" bestFit="1" customWidth="1"/>
    <col min="2" max="2" width="88.6640625" style="1" bestFit="1" customWidth="1"/>
    <col min="3" max="5" width="10.6640625" style="1"/>
    <col min="6" max="6" width="14.6640625" style="1" bestFit="1" customWidth="1"/>
    <col min="7" max="7" width="10.6640625" style="1"/>
  </cols>
  <sheetData>
    <row r="1" spans="1:7" x14ac:dyDescent="0.35">
      <c r="A1" s="15" t="s">
        <v>806</v>
      </c>
      <c r="B1" s="15"/>
      <c r="C1" s="15"/>
      <c r="D1" s="15"/>
      <c r="E1" s="15"/>
      <c r="F1" s="15"/>
      <c r="G1" s="15"/>
    </row>
    <row r="2" spans="1:7" ht="16" customHeight="1" x14ac:dyDescent="0.35">
      <c r="A2" s="14" t="s">
        <v>805</v>
      </c>
      <c r="B2" s="14"/>
      <c r="C2" s="14"/>
      <c r="D2" s="14"/>
      <c r="E2" s="14"/>
      <c r="F2" s="14"/>
      <c r="G2" s="14"/>
    </row>
    <row r="3" spans="1:7" ht="16" customHeight="1" x14ac:dyDescent="0.35">
      <c r="A3" s="9"/>
      <c r="B3" s="13" t="s">
        <v>804</v>
      </c>
      <c r="C3" s="12">
        <v>255</v>
      </c>
      <c r="D3" s="9"/>
      <c r="E3" s="9"/>
      <c r="F3" s="9" t="s">
        <v>803</v>
      </c>
      <c r="G3" s="9">
        <f>C3+C4</f>
        <v>401</v>
      </c>
    </row>
    <row r="4" spans="1:7" ht="16" customHeight="1" x14ac:dyDescent="0.35">
      <c r="A4" s="9"/>
      <c r="B4" s="11" t="s">
        <v>802</v>
      </c>
      <c r="C4" s="10">
        <v>146</v>
      </c>
      <c r="D4" s="9"/>
      <c r="E4" s="9"/>
      <c r="F4" s="9"/>
      <c r="G4" s="9"/>
    </row>
    <row r="5" spans="1:7" x14ac:dyDescent="0.35">
      <c r="A5" s="8" t="s">
        <v>801</v>
      </c>
      <c r="B5" s="5" t="s">
        <v>800</v>
      </c>
      <c r="C5" s="5" t="s">
        <v>799</v>
      </c>
      <c r="D5" s="5" t="s">
        <v>798</v>
      </c>
      <c r="E5" s="7" t="s">
        <v>797</v>
      </c>
      <c r="F5" s="6" t="s">
        <v>796</v>
      </c>
      <c r="G5" s="5" t="s">
        <v>795</v>
      </c>
    </row>
    <row r="6" spans="1:7" x14ac:dyDescent="0.35">
      <c r="A6" s="2" t="s">
        <v>794</v>
      </c>
      <c r="B6" s="2" t="s">
        <v>793</v>
      </c>
      <c r="C6" s="4">
        <v>8.5113031693524999</v>
      </c>
      <c r="D6" s="2">
        <v>2.0953420697227898</v>
      </c>
      <c r="E6" s="2">
        <v>4.0620113022779698</v>
      </c>
      <c r="F6" s="2">
        <v>4.8651721007803699E-5</v>
      </c>
      <c r="G6" s="2">
        <v>2.8217998184526102E-3</v>
      </c>
    </row>
    <row r="7" spans="1:7" x14ac:dyDescent="0.35">
      <c r="A7" s="2" t="s">
        <v>792</v>
      </c>
      <c r="B7" s="2" t="s">
        <v>791</v>
      </c>
      <c r="C7" s="4">
        <v>6.3587502676581398</v>
      </c>
      <c r="D7" s="2">
        <v>1.5477622055397899</v>
      </c>
      <c r="E7" s="2">
        <v>4.10835091133427</v>
      </c>
      <c r="F7" s="2">
        <v>3.9849431647620998E-5</v>
      </c>
      <c r="G7" s="2">
        <v>2.43030224769397E-3</v>
      </c>
    </row>
    <row r="8" spans="1:7" x14ac:dyDescent="0.35">
      <c r="A8" s="2" t="s">
        <v>790</v>
      </c>
      <c r="B8" s="2" t="s">
        <v>789</v>
      </c>
      <c r="C8" s="4">
        <v>6.3438671334929397</v>
      </c>
      <c r="D8" s="2">
        <v>0.81089595334750397</v>
      </c>
      <c r="E8" s="2">
        <v>7.8232812820245003</v>
      </c>
      <c r="F8" s="2">
        <v>5.1463934940324303E-15</v>
      </c>
      <c r="G8" s="2">
        <v>8.1255835055778697E-12</v>
      </c>
    </row>
    <row r="9" spans="1:7" x14ac:dyDescent="0.35">
      <c r="A9" s="2" t="s">
        <v>788</v>
      </c>
      <c r="B9" s="2" t="s">
        <v>787</v>
      </c>
      <c r="C9" s="4">
        <v>5.8435684432771202</v>
      </c>
      <c r="D9" s="2">
        <v>1.13896095155815</v>
      </c>
      <c r="E9" s="2">
        <v>5.1306135081126802</v>
      </c>
      <c r="F9" s="2">
        <v>2.8879934539556798E-7</v>
      </c>
      <c r="G9" s="2">
        <v>4.8855222596083498E-5</v>
      </c>
    </row>
    <row r="10" spans="1:7" x14ac:dyDescent="0.35">
      <c r="A10" s="2" t="s">
        <v>786</v>
      </c>
      <c r="B10" s="2" t="s">
        <v>785</v>
      </c>
      <c r="C10" s="4">
        <v>5.4415275745701202</v>
      </c>
      <c r="D10" s="2">
        <v>1.4366958152681799</v>
      </c>
      <c r="E10" s="2">
        <v>3.7875293550252298</v>
      </c>
      <c r="F10" s="2">
        <v>1.5215271340311001E-4</v>
      </c>
      <c r="G10" s="2">
        <v>6.6525847921790398E-3</v>
      </c>
    </row>
    <row r="11" spans="1:7" x14ac:dyDescent="0.35">
      <c r="A11" s="2" t="s">
        <v>784</v>
      </c>
      <c r="B11" s="2" t="s">
        <v>783</v>
      </c>
      <c r="C11" s="4">
        <v>4.5693495801037098</v>
      </c>
      <c r="D11" s="2">
        <v>0.77728484983761803</v>
      </c>
      <c r="E11" s="2">
        <v>5.8786036818526499</v>
      </c>
      <c r="F11" s="2">
        <v>4.1374162619066797E-9</v>
      </c>
      <c r="G11" s="2">
        <v>1.3672717460859E-6</v>
      </c>
    </row>
    <row r="12" spans="1:7" x14ac:dyDescent="0.35">
      <c r="A12" s="2" t="s">
        <v>782</v>
      </c>
      <c r="B12" s="2" t="s">
        <v>781</v>
      </c>
      <c r="C12" s="4">
        <v>4.4949215583823801</v>
      </c>
      <c r="D12" s="2">
        <v>0.84852591699469504</v>
      </c>
      <c r="E12" s="2">
        <v>5.2973297201133001</v>
      </c>
      <c r="F12" s="2">
        <v>1.1750839838458201E-7</v>
      </c>
      <c r="G12" s="2">
        <v>2.2873895082806999E-5</v>
      </c>
    </row>
    <row r="13" spans="1:7" x14ac:dyDescent="0.35">
      <c r="A13" s="2" t="s">
        <v>780</v>
      </c>
      <c r="B13" s="2" t="s">
        <v>779</v>
      </c>
      <c r="C13" s="4">
        <v>4.4255405777691097</v>
      </c>
      <c r="D13" s="2">
        <v>1.12560836170464</v>
      </c>
      <c r="E13" s="2">
        <v>3.9316877240206298</v>
      </c>
      <c r="F13" s="2">
        <v>8.4351590797182205E-5</v>
      </c>
      <c r="G13" s="2">
        <v>4.1910353329648901E-3</v>
      </c>
    </row>
    <row r="14" spans="1:7" x14ac:dyDescent="0.35">
      <c r="A14" s="2" t="s">
        <v>778</v>
      </c>
      <c r="B14" s="2" t="s">
        <v>777</v>
      </c>
      <c r="C14" s="4">
        <v>4.3633773725999596</v>
      </c>
      <c r="D14" s="2">
        <v>0.89955674224696702</v>
      </c>
      <c r="E14" s="2">
        <v>4.8505860360746702</v>
      </c>
      <c r="F14" s="2">
        <v>1.2309722288738199E-6</v>
      </c>
      <c r="G14" s="2">
        <v>1.5617960153836599E-4</v>
      </c>
    </row>
    <row r="15" spans="1:7" x14ac:dyDescent="0.35">
      <c r="A15" s="2" t="s">
        <v>776</v>
      </c>
      <c r="B15" s="2" t="s">
        <v>775</v>
      </c>
      <c r="C15" s="4">
        <v>4.3073894721877597</v>
      </c>
      <c r="D15" s="2">
        <v>0.85772971875714099</v>
      </c>
      <c r="E15" s="2">
        <v>5.0218493984669301</v>
      </c>
      <c r="F15" s="2">
        <v>5.1176304715400204E-7</v>
      </c>
      <c r="G15" s="2">
        <v>7.7363328724025103E-5</v>
      </c>
    </row>
    <row r="16" spans="1:7" x14ac:dyDescent="0.35">
      <c r="A16" s="2" t="s">
        <v>774</v>
      </c>
      <c r="B16" s="2" t="s">
        <v>773</v>
      </c>
      <c r="C16" s="4">
        <v>4.0817955381629503</v>
      </c>
      <c r="D16" s="2">
        <v>0.78717443516396501</v>
      </c>
      <c r="E16" s="2">
        <v>5.1853761451395801</v>
      </c>
      <c r="F16" s="2">
        <v>2.1557931654895899E-7</v>
      </c>
      <c r="G16" s="2">
        <v>3.9274129335393697E-5</v>
      </c>
    </row>
    <row r="17" spans="1:7" x14ac:dyDescent="0.35">
      <c r="A17" s="2" t="s">
        <v>772</v>
      </c>
      <c r="B17" s="2" t="s">
        <v>771</v>
      </c>
      <c r="C17" s="4">
        <v>4.0789965038993401</v>
      </c>
      <c r="D17" s="2">
        <v>0.90117050446122604</v>
      </c>
      <c r="E17" s="2">
        <v>4.5263315695601998</v>
      </c>
      <c r="F17" s="2">
        <v>6.0016391037259203E-6</v>
      </c>
      <c r="G17" s="2">
        <v>5.3976766875914802E-4</v>
      </c>
    </row>
    <row r="18" spans="1:7" x14ac:dyDescent="0.35">
      <c r="A18" s="2" t="s">
        <v>770</v>
      </c>
      <c r="B18" s="2" t="s">
        <v>769</v>
      </c>
      <c r="C18" s="4">
        <v>4.0591422544083002</v>
      </c>
      <c r="D18" s="2">
        <v>0.359676731056638</v>
      </c>
      <c r="E18" s="2">
        <v>11.285529209753401</v>
      </c>
      <c r="F18" s="2">
        <v>1.54707672367629E-29</v>
      </c>
      <c r="G18" s="2">
        <v>2.19839602434401E-25</v>
      </c>
    </row>
    <row r="19" spans="1:7" x14ac:dyDescent="0.35">
      <c r="A19" s="2" t="s">
        <v>768</v>
      </c>
      <c r="B19" s="2" t="s">
        <v>767</v>
      </c>
      <c r="C19" s="4">
        <v>3.8578498300644801</v>
      </c>
      <c r="D19" s="2">
        <v>0.90997879181060404</v>
      </c>
      <c r="E19" s="2">
        <v>4.2394942220449296</v>
      </c>
      <c r="F19" s="2">
        <v>2.2402395949288801E-5</v>
      </c>
      <c r="G19" s="2">
        <v>1.5604806198009501E-3</v>
      </c>
    </row>
    <row r="20" spans="1:7" x14ac:dyDescent="0.35">
      <c r="A20" s="2" t="s">
        <v>766</v>
      </c>
      <c r="B20" s="2" t="s">
        <v>765</v>
      </c>
      <c r="C20" s="4">
        <v>3.8403708630476601</v>
      </c>
      <c r="D20" s="2">
        <v>0.88243137662864202</v>
      </c>
      <c r="E20" s="2">
        <v>4.3520334439148396</v>
      </c>
      <c r="F20" s="2">
        <v>1.3488068057155599E-5</v>
      </c>
      <c r="G20" s="2">
        <v>1.0882220393272799E-3</v>
      </c>
    </row>
    <row r="21" spans="1:7" x14ac:dyDescent="0.35">
      <c r="A21" s="2" t="s">
        <v>764</v>
      </c>
      <c r="B21" s="2" t="s">
        <v>763</v>
      </c>
      <c r="C21" s="4">
        <v>3.8311558349064301</v>
      </c>
      <c r="D21" s="2">
        <v>0.84017604620448505</v>
      </c>
      <c r="E21" s="2">
        <v>4.5599441357722199</v>
      </c>
      <c r="F21" s="2">
        <v>5.1167230732116496E-6</v>
      </c>
      <c r="G21" s="2">
        <v>5.0127524128831499E-4</v>
      </c>
    </row>
    <row r="22" spans="1:7" x14ac:dyDescent="0.35">
      <c r="A22" s="2" t="s">
        <v>762</v>
      </c>
      <c r="B22" s="2" t="s">
        <v>761</v>
      </c>
      <c r="C22" s="4">
        <v>3.7032637649457301</v>
      </c>
      <c r="D22" s="2">
        <v>0.83590720202505298</v>
      </c>
      <c r="E22" s="2">
        <v>4.4302331119701801</v>
      </c>
      <c r="F22" s="2">
        <v>9.4131278922367496E-6</v>
      </c>
      <c r="G22" s="2">
        <v>7.9619373421835902E-4</v>
      </c>
    </row>
    <row r="23" spans="1:7" x14ac:dyDescent="0.35">
      <c r="A23" s="2" t="s">
        <v>760</v>
      </c>
      <c r="B23" s="2" t="s">
        <v>759</v>
      </c>
      <c r="C23" s="4">
        <v>3.6604713220330001</v>
      </c>
      <c r="D23" s="2">
        <v>0.70856454344898701</v>
      </c>
      <c r="E23" s="2">
        <v>5.1660379507777803</v>
      </c>
      <c r="F23" s="2">
        <v>2.3910826213683899E-7</v>
      </c>
      <c r="G23" s="2">
        <v>4.2471605062056001E-5</v>
      </c>
    </row>
    <row r="24" spans="1:7" x14ac:dyDescent="0.35">
      <c r="A24" s="2" t="s">
        <v>758</v>
      </c>
      <c r="B24" s="2" t="s">
        <v>757</v>
      </c>
      <c r="C24" s="4">
        <v>3.4204684696442</v>
      </c>
      <c r="D24" s="2">
        <v>0.70569504513907499</v>
      </c>
      <c r="E24" s="2">
        <v>4.8469498166451102</v>
      </c>
      <c r="F24" s="2">
        <v>1.2537412508900401E-6</v>
      </c>
      <c r="G24" s="2">
        <v>1.5766073606325199E-4</v>
      </c>
    </row>
    <row r="25" spans="1:7" x14ac:dyDescent="0.35">
      <c r="A25" s="2" t="s">
        <v>756</v>
      </c>
      <c r="B25" s="2" t="s">
        <v>755</v>
      </c>
      <c r="C25" s="4">
        <v>3.3681006296503502</v>
      </c>
      <c r="D25" s="2">
        <v>0.71270045713249597</v>
      </c>
      <c r="E25" s="2">
        <v>4.7258291978676201</v>
      </c>
      <c r="F25" s="2">
        <v>2.2917822635263602E-6</v>
      </c>
      <c r="G25" s="2">
        <v>2.5050943049776601E-4</v>
      </c>
    </row>
    <row r="26" spans="1:7" x14ac:dyDescent="0.35">
      <c r="A26" s="2" t="s">
        <v>754</v>
      </c>
      <c r="B26" s="2" t="s">
        <v>753</v>
      </c>
      <c r="C26" s="4">
        <v>3.3651124150012</v>
      </c>
      <c r="D26" s="2">
        <v>0.65283989745742899</v>
      </c>
      <c r="E26" s="2">
        <v>5.1545753072186198</v>
      </c>
      <c r="F26" s="2">
        <v>2.54206387963907E-7</v>
      </c>
      <c r="G26" s="2">
        <v>4.4595960160087901E-5</v>
      </c>
    </row>
    <row r="27" spans="1:7" x14ac:dyDescent="0.35">
      <c r="A27" s="2" t="s">
        <v>752</v>
      </c>
      <c r="B27" s="2" t="s">
        <v>751</v>
      </c>
      <c r="C27" s="4">
        <v>3.2809265654070301</v>
      </c>
      <c r="D27" s="2">
        <v>0.78364666823570295</v>
      </c>
      <c r="E27" s="2">
        <v>4.1867421867481296</v>
      </c>
      <c r="F27" s="2">
        <v>2.82986953668673E-5</v>
      </c>
      <c r="G27" s="2">
        <v>1.8531081159593799E-3</v>
      </c>
    </row>
    <row r="28" spans="1:7" x14ac:dyDescent="0.35">
      <c r="A28" s="2" t="s">
        <v>750</v>
      </c>
      <c r="B28" s="2" t="s">
        <v>749</v>
      </c>
      <c r="C28" s="4">
        <v>3.2791136263908198</v>
      </c>
      <c r="D28" s="2">
        <v>0.82807043571168304</v>
      </c>
      <c r="E28" s="2">
        <v>3.9599452956832</v>
      </c>
      <c r="F28" s="2">
        <v>7.4966934261128001E-5</v>
      </c>
      <c r="G28" s="2">
        <v>3.81820837222448E-3</v>
      </c>
    </row>
    <row r="29" spans="1:7" x14ac:dyDescent="0.35">
      <c r="A29" s="2" t="s">
        <v>748</v>
      </c>
      <c r="B29" s="2" t="s">
        <v>747</v>
      </c>
      <c r="C29" s="4">
        <v>3.1379923023706202</v>
      </c>
      <c r="D29" s="2">
        <v>0.39998895254829703</v>
      </c>
      <c r="E29" s="2">
        <v>7.8451974295257996</v>
      </c>
      <c r="F29" s="2">
        <v>4.3227287539997001E-15</v>
      </c>
      <c r="G29" s="2">
        <v>7.6782469492919598E-12</v>
      </c>
    </row>
    <row r="30" spans="1:7" x14ac:dyDescent="0.35">
      <c r="A30" s="2" t="s">
        <v>746</v>
      </c>
      <c r="B30" s="2" t="s">
        <v>22</v>
      </c>
      <c r="C30" s="4">
        <v>3.1064026779943701</v>
      </c>
      <c r="D30" s="2">
        <v>0.48648424697463499</v>
      </c>
      <c r="E30" s="2">
        <v>6.3854126774146804</v>
      </c>
      <c r="F30" s="2">
        <v>1.70935863620051E-10</v>
      </c>
      <c r="G30" s="2">
        <v>8.0726292271136601E-8</v>
      </c>
    </row>
    <row r="31" spans="1:7" x14ac:dyDescent="0.35">
      <c r="A31" s="2" t="s">
        <v>745</v>
      </c>
      <c r="B31" s="2" t="s">
        <v>744</v>
      </c>
      <c r="C31" s="4">
        <v>3.0778775920494299</v>
      </c>
      <c r="D31" s="2">
        <v>0.74228821436086301</v>
      </c>
      <c r="E31" s="2">
        <v>4.14647239778634</v>
      </c>
      <c r="F31" s="2">
        <v>3.3763686124402297E-5</v>
      </c>
      <c r="G31" s="2">
        <v>2.1514886987791799E-3</v>
      </c>
    </row>
    <row r="32" spans="1:7" x14ac:dyDescent="0.35">
      <c r="A32" s="2" t="s">
        <v>743</v>
      </c>
      <c r="B32" s="2" t="s">
        <v>742</v>
      </c>
      <c r="C32" s="4">
        <v>3.0392931380893802</v>
      </c>
      <c r="D32" s="2">
        <v>0.27606914041147701</v>
      </c>
      <c r="E32" s="2">
        <v>11.009173765526199</v>
      </c>
      <c r="F32" s="2">
        <v>3.4515444254511701E-28</v>
      </c>
      <c r="G32" s="2">
        <v>2.4523223142830602E-24</v>
      </c>
    </row>
    <row r="33" spans="1:7" x14ac:dyDescent="0.35">
      <c r="A33" s="2" t="s">
        <v>741</v>
      </c>
      <c r="B33" s="2" t="s">
        <v>740</v>
      </c>
      <c r="C33" s="4">
        <v>2.99760228129254</v>
      </c>
      <c r="D33" s="2">
        <v>0.64110300755471294</v>
      </c>
      <c r="E33" s="2">
        <v>4.6756952408099899</v>
      </c>
      <c r="F33" s="2">
        <v>2.9295940289763599E-6</v>
      </c>
      <c r="G33" s="2">
        <v>3.0609949376289699E-4</v>
      </c>
    </row>
    <row r="34" spans="1:7" x14ac:dyDescent="0.35">
      <c r="A34" s="2" t="s">
        <v>739</v>
      </c>
      <c r="B34" s="2" t="s">
        <v>738</v>
      </c>
      <c r="C34" s="4">
        <v>2.9533955744888001</v>
      </c>
      <c r="D34" s="2">
        <v>0.41020725863518498</v>
      </c>
      <c r="E34" s="2">
        <v>7.1997642955298904</v>
      </c>
      <c r="F34" s="2">
        <v>6.03167346134769E-13</v>
      </c>
      <c r="G34" s="2">
        <v>5.7140053257167102E-10</v>
      </c>
    </row>
    <row r="35" spans="1:7" x14ac:dyDescent="0.35">
      <c r="A35" s="2" t="s">
        <v>737</v>
      </c>
      <c r="B35" s="2" t="s">
        <v>736</v>
      </c>
      <c r="C35" s="4">
        <v>2.93118206120517</v>
      </c>
      <c r="D35" s="2">
        <v>0.764504179771759</v>
      </c>
      <c r="E35" s="2">
        <v>3.8340955337618601</v>
      </c>
      <c r="F35" s="2">
        <v>1.26027157436688E-4</v>
      </c>
      <c r="G35" s="2">
        <v>5.6733296425182803E-3</v>
      </c>
    </row>
    <row r="36" spans="1:7" x14ac:dyDescent="0.35">
      <c r="A36" s="2" t="s">
        <v>735</v>
      </c>
      <c r="B36" s="2" t="s">
        <v>734</v>
      </c>
      <c r="C36" s="4">
        <v>2.9119665158758701</v>
      </c>
      <c r="D36" s="2">
        <v>0.60526822529291002</v>
      </c>
      <c r="E36" s="2">
        <v>4.8110348341293898</v>
      </c>
      <c r="F36" s="2">
        <v>1.5015084264992101E-6</v>
      </c>
      <c r="G36" s="2">
        <v>1.8081724356401501E-4</v>
      </c>
    </row>
    <row r="37" spans="1:7" x14ac:dyDescent="0.35">
      <c r="A37" s="2" t="s">
        <v>733</v>
      </c>
      <c r="B37" s="2" t="s">
        <v>732</v>
      </c>
      <c r="C37" s="4">
        <v>2.9094091316769699</v>
      </c>
      <c r="D37" s="2">
        <v>0.616642722040321</v>
      </c>
      <c r="E37" s="2">
        <v>4.7181439554665303</v>
      </c>
      <c r="F37" s="2">
        <v>2.38006061606772E-6</v>
      </c>
      <c r="G37" s="2">
        <v>2.5817298743757499E-4</v>
      </c>
    </row>
    <row r="38" spans="1:7" x14ac:dyDescent="0.35">
      <c r="A38" s="2" t="s">
        <v>731</v>
      </c>
      <c r="B38" s="2" t="s">
        <v>730</v>
      </c>
      <c r="C38" s="4">
        <v>2.87631787963437</v>
      </c>
      <c r="D38" s="2">
        <v>0.770481533360311</v>
      </c>
      <c r="E38" s="2">
        <v>3.7331431774748101</v>
      </c>
      <c r="F38" s="2">
        <v>1.8910502519252701E-4</v>
      </c>
      <c r="G38" s="2">
        <v>7.6340409317778597E-3</v>
      </c>
    </row>
    <row r="39" spans="1:7" x14ac:dyDescent="0.35">
      <c r="A39" s="2" t="s">
        <v>729</v>
      </c>
      <c r="B39" s="2" t="s">
        <v>728</v>
      </c>
      <c r="C39" s="4">
        <v>2.82060318761111</v>
      </c>
      <c r="D39" s="2">
        <v>0.57509998845052901</v>
      </c>
      <c r="E39" s="2">
        <v>4.9045439823613197</v>
      </c>
      <c r="F39" s="2">
        <v>9.3644637737589801E-7</v>
      </c>
      <c r="G39" s="2">
        <v>1.2208167910561E-4</v>
      </c>
    </row>
    <row r="40" spans="1:7" x14ac:dyDescent="0.35">
      <c r="A40" s="2" t="s">
        <v>727</v>
      </c>
      <c r="B40" s="2" t="s">
        <v>726</v>
      </c>
      <c r="C40" s="4">
        <v>2.5596379472439699</v>
      </c>
      <c r="D40" s="2">
        <v>0.53029558489575901</v>
      </c>
      <c r="E40" s="2">
        <v>4.8268136114071698</v>
      </c>
      <c r="F40" s="2">
        <v>1.3873485134131801E-6</v>
      </c>
      <c r="G40" s="2">
        <v>1.70479256189199E-4</v>
      </c>
    </row>
    <row r="41" spans="1:7" x14ac:dyDescent="0.35">
      <c r="A41" s="2" t="s">
        <v>725</v>
      </c>
      <c r="B41" s="2" t="s">
        <v>724</v>
      </c>
      <c r="C41" s="4">
        <v>2.5401384255884101</v>
      </c>
      <c r="D41" s="2">
        <v>0.436628673787265</v>
      </c>
      <c r="E41" s="2">
        <v>5.8176170693407698</v>
      </c>
      <c r="F41" s="2">
        <v>5.96924545872358E-9</v>
      </c>
      <c r="G41" s="2">
        <v>1.7453817469667099E-6</v>
      </c>
    </row>
    <row r="42" spans="1:7" x14ac:dyDescent="0.35">
      <c r="A42" s="2" t="s">
        <v>723</v>
      </c>
      <c r="B42" s="2" t="s">
        <v>722</v>
      </c>
      <c r="C42" s="4">
        <v>2.5075176721342398</v>
      </c>
      <c r="D42" s="2">
        <v>0.40059225313933799</v>
      </c>
      <c r="E42" s="2">
        <v>6.2595261203467496</v>
      </c>
      <c r="F42" s="2">
        <v>3.8614905581778201E-10</v>
      </c>
      <c r="G42" s="2">
        <v>1.6138759068149101E-7</v>
      </c>
    </row>
    <row r="43" spans="1:7" x14ac:dyDescent="0.35">
      <c r="A43" s="2" t="s">
        <v>721</v>
      </c>
      <c r="B43" s="2" t="s">
        <v>720</v>
      </c>
      <c r="C43" s="4">
        <v>2.4974651340116698</v>
      </c>
      <c r="D43" s="2">
        <v>0.521193790689364</v>
      </c>
      <c r="E43" s="2">
        <v>4.7918167457604603</v>
      </c>
      <c r="F43" s="2">
        <v>1.65277833111596E-6</v>
      </c>
      <c r="G43" s="2">
        <v>1.95716500709648E-4</v>
      </c>
    </row>
    <row r="44" spans="1:7" x14ac:dyDescent="0.35">
      <c r="A44" s="2" t="s">
        <v>719</v>
      </c>
      <c r="B44" s="2" t="s">
        <v>718</v>
      </c>
      <c r="C44" s="4">
        <v>2.4775697839506101</v>
      </c>
      <c r="D44" s="2">
        <v>0.59410543178971498</v>
      </c>
      <c r="E44" s="2">
        <v>4.1702527049568401</v>
      </c>
      <c r="F44" s="2">
        <v>3.0426206156715501E-5</v>
      </c>
      <c r="G44" s="2">
        <v>1.9563637533345198E-3</v>
      </c>
    </row>
    <row r="45" spans="1:7" x14ac:dyDescent="0.35">
      <c r="A45" s="2" t="s">
        <v>717</v>
      </c>
      <c r="B45" s="2" t="s">
        <v>716</v>
      </c>
      <c r="C45" s="4">
        <v>2.4682839868732098</v>
      </c>
      <c r="D45" s="2">
        <v>0.58585390099629397</v>
      </c>
      <c r="E45" s="2">
        <v>4.2131391165539496</v>
      </c>
      <c r="F45" s="2">
        <v>2.5184583705779401E-5</v>
      </c>
      <c r="G45" s="2">
        <v>1.7288547558411799E-3</v>
      </c>
    </row>
    <row r="46" spans="1:7" x14ac:dyDescent="0.35">
      <c r="A46" s="2" t="s">
        <v>715</v>
      </c>
      <c r="B46" s="2" t="s">
        <v>714</v>
      </c>
      <c r="C46" s="4">
        <v>2.4644525107775799</v>
      </c>
      <c r="D46" s="2">
        <v>0.58101586879754497</v>
      </c>
      <c r="E46" s="2">
        <v>4.2416268524265002</v>
      </c>
      <c r="F46" s="2">
        <v>2.2190541023664301E-5</v>
      </c>
      <c r="G46" s="2">
        <v>1.5533378716564999E-3</v>
      </c>
    </row>
    <row r="47" spans="1:7" x14ac:dyDescent="0.35">
      <c r="A47" s="2" t="s">
        <v>713</v>
      </c>
      <c r="B47" s="2" t="s">
        <v>712</v>
      </c>
      <c r="C47" s="4">
        <v>2.4569972053611999</v>
      </c>
      <c r="D47" s="2">
        <v>0.28250646994047002</v>
      </c>
      <c r="E47" s="2">
        <v>8.6971360545439502</v>
      </c>
      <c r="F47" s="2">
        <v>3.40365256426994E-18</v>
      </c>
      <c r="G47" s="2">
        <v>1.61219676460919E-14</v>
      </c>
    </row>
    <row r="48" spans="1:7" x14ac:dyDescent="0.35">
      <c r="A48" s="2" t="s">
        <v>711</v>
      </c>
      <c r="B48" s="2" t="s">
        <v>710</v>
      </c>
      <c r="C48" s="4">
        <v>2.4451229081532002</v>
      </c>
      <c r="D48" s="2">
        <v>0.40609966436797901</v>
      </c>
      <c r="E48" s="2">
        <v>6.0209921915562097</v>
      </c>
      <c r="F48" s="2">
        <v>1.73351122176042E-9</v>
      </c>
      <c r="G48" s="2">
        <v>6.3162037080039701E-7</v>
      </c>
    </row>
    <row r="49" spans="1:7" x14ac:dyDescent="0.35">
      <c r="A49" s="2" t="s">
        <v>709</v>
      </c>
      <c r="B49" s="2" t="s">
        <v>708</v>
      </c>
      <c r="C49" s="4">
        <v>2.4028468293294001</v>
      </c>
      <c r="D49" s="2">
        <v>0.59618482992314303</v>
      </c>
      <c r="E49" s="2">
        <v>4.0303723085996097</v>
      </c>
      <c r="F49" s="2">
        <v>5.5688575238787301E-5</v>
      </c>
      <c r="G49" s="2">
        <v>3.1048206097006202E-3</v>
      </c>
    </row>
    <row r="50" spans="1:7" x14ac:dyDescent="0.35">
      <c r="A50" s="2" t="s">
        <v>707</v>
      </c>
      <c r="B50" s="2" t="s">
        <v>706</v>
      </c>
      <c r="C50" s="4">
        <v>2.3796027730200899</v>
      </c>
      <c r="D50" s="2">
        <v>0.30630530529683903</v>
      </c>
      <c r="E50" s="2">
        <v>7.7687285589585899</v>
      </c>
      <c r="F50" s="2">
        <v>7.9277851565151599E-15</v>
      </c>
      <c r="G50" s="2">
        <v>1.1265382707408001E-11</v>
      </c>
    </row>
    <row r="51" spans="1:7" x14ac:dyDescent="0.35">
      <c r="A51" s="2" t="s">
        <v>705</v>
      </c>
      <c r="B51" s="2" t="s">
        <v>704</v>
      </c>
      <c r="C51" s="4">
        <v>2.3726205328014802</v>
      </c>
      <c r="D51" s="2">
        <v>0.57988944551555999</v>
      </c>
      <c r="E51" s="2">
        <v>4.0915049431397401</v>
      </c>
      <c r="F51" s="2">
        <v>4.2858280912647001E-5</v>
      </c>
      <c r="G51" s="2">
        <v>2.5588914780198002E-3</v>
      </c>
    </row>
    <row r="52" spans="1:7" x14ac:dyDescent="0.35">
      <c r="A52" s="2" t="s">
        <v>703</v>
      </c>
      <c r="B52" s="2" t="s">
        <v>702</v>
      </c>
      <c r="C52" s="4">
        <v>2.3270548863603699</v>
      </c>
      <c r="D52" s="2">
        <v>0.31333801515571502</v>
      </c>
      <c r="E52" s="2">
        <v>7.4266599448647401</v>
      </c>
      <c r="F52" s="2">
        <v>1.11374201622787E-13</v>
      </c>
      <c r="G52" s="2">
        <v>1.2174056961998399E-10</v>
      </c>
    </row>
    <row r="53" spans="1:7" x14ac:dyDescent="0.35">
      <c r="A53" s="2" t="s">
        <v>701</v>
      </c>
      <c r="B53" s="2" t="s">
        <v>700</v>
      </c>
      <c r="C53" s="4">
        <v>2.30836606760437</v>
      </c>
      <c r="D53" s="2">
        <v>0.506379517539435</v>
      </c>
      <c r="E53" s="2">
        <v>4.5585691909914203</v>
      </c>
      <c r="F53" s="2">
        <v>5.1503297134478502E-6</v>
      </c>
      <c r="G53" s="2">
        <v>5.0127524128831499E-4</v>
      </c>
    </row>
    <row r="54" spans="1:7" x14ac:dyDescent="0.35">
      <c r="A54" s="2" t="s">
        <v>699</v>
      </c>
      <c r="B54" s="2" t="s">
        <v>698</v>
      </c>
      <c r="C54" s="4">
        <v>2.2621695185564401</v>
      </c>
      <c r="D54" s="2">
        <v>0.53847148630621899</v>
      </c>
      <c r="E54" s="2">
        <v>4.2010943496272501</v>
      </c>
      <c r="F54" s="2">
        <v>2.6562785434496201E-5</v>
      </c>
      <c r="G54" s="2">
        <v>1.7804584010575001E-3</v>
      </c>
    </row>
    <row r="55" spans="1:7" x14ac:dyDescent="0.35">
      <c r="A55" s="2" t="s">
        <v>697</v>
      </c>
      <c r="B55" s="2" t="s">
        <v>696</v>
      </c>
      <c r="C55" s="4">
        <v>2.2178854682855702</v>
      </c>
      <c r="D55" s="2">
        <v>0.52949691725741299</v>
      </c>
      <c r="E55" s="2">
        <v>4.1886654973806898</v>
      </c>
      <c r="F55" s="2">
        <v>2.8059964220372302E-5</v>
      </c>
      <c r="G55" s="2">
        <v>1.8459819054235699E-3</v>
      </c>
    </row>
    <row r="56" spans="1:7" x14ac:dyDescent="0.35">
      <c r="A56" s="2" t="s">
        <v>695</v>
      </c>
      <c r="B56" s="2" t="s">
        <v>694</v>
      </c>
      <c r="C56" s="4">
        <v>2.20073065036543</v>
      </c>
      <c r="D56" s="2">
        <v>0.48608229153446603</v>
      </c>
      <c r="E56" s="2">
        <v>4.5274857543527398</v>
      </c>
      <c r="F56" s="2">
        <v>5.9689623621548203E-6</v>
      </c>
      <c r="G56" s="2">
        <v>5.3976766875914802E-4</v>
      </c>
    </row>
    <row r="57" spans="1:7" x14ac:dyDescent="0.35">
      <c r="A57" s="2" t="s">
        <v>693</v>
      </c>
      <c r="B57" s="2" t="s">
        <v>692</v>
      </c>
      <c r="C57" s="4">
        <v>2.16155384457107</v>
      </c>
      <c r="D57" s="2">
        <v>0.33589529815132901</v>
      </c>
      <c r="E57" s="2">
        <v>6.4352012560688996</v>
      </c>
      <c r="F57" s="2">
        <v>1.23309833567241E-10</v>
      </c>
      <c r="G57" s="2">
        <v>6.0421818447948105E-8</v>
      </c>
    </row>
    <row r="58" spans="1:7" x14ac:dyDescent="0.35">
      <c r="A58" s="2" t="s">
        <v>691</v>
      </c>
      <c r="B58" s="2" t="s">
        <v>690</v>
      </c>
      <c r="C58" s="4">
        <v>2.12117097992861</v>
      </c>
      <c r="D58" s="2">
        <v>0.48383777265358502</v>
      </c>
      <c r="E58" s="2">
        <v>4.3840541185842996</v>
      </c>
      <c r="F58" s="2">
        <v>1.16490813658038E-5</v>
      </c>
      <c r="G58" s="2">
        <v>9.7948784738503998E-4</v>
      </c>
    </row>
    <row r="59" spans="1:7" x14ac:dyDescent="0.35">
      <c r="A59" s="2" t="s">
        <v>689</v>
      </c>
      <c r="B59" s="2" t="s">
        <v>688</v>
      </c>
      <c r="C59" s="4">
        <v>2.1105451763874399</v>
      </c>
      <c r="D59" s="2">
        <v>0.57522277531065802</v>
      </c>
      <c r="E59" s="2">
        <v>3.6690918144671998</v>
      </c>
      <c r="F59" s="2">
        <v>2.4341365393714399E-4</v>
      </c>
      <c r="G59" s="2">
        <v>9.1023895327547906E-3</v>
      </c>
    </row>
    <row r="60" spans="1:7" x14ac:dyDescent="0.35">
      <c r="A60" s="2" t="s">
        <v>687</v>
      </c>
      <c r="B60" s="2" t="s">
        <v>686</v>
      </c>
      <c r="C60" s="4">
        <v>2.04231114376985</v>
      </c>
      <c r="D60" s="2">
        <v>0.372296691938171</v>
      </c>
      <c r="E60" s="2">
        <v>5.4857085437359201</v>
      </c>
      <c r="F60" s="2">
        <v>4.1181540259689002E-8</v>
      </c>
      <c r="G60" s="2">
        <v>9.9184692727149393E-6</v>
      </c>
    </row>
    <row r="61" spans="1:7" x14ac:dyDescent="0.35">
      <c r="A61" s="2" t="s">
        <v>685</v>
      </c>
      <c r="B61" s="2" t="s">
        <v>684</v>
      </c>
      <c r="C61" s="4">
        <v>2.0415490547466102</v>
      </c>
      <c r="D61" s="2">
        <v>0.29022345555039503</v>
      </c>
      <c r="E61" s="2">
        <v>7.0344040624659501</v>
      </c>
      <c r="F61" s="2">
        <v>2.0011443437960099E-12</v>
      </c>
      <c r="G61" s="2">
        <v>1.67272124266714E-9</v>
      </c>
    </row>
    <row r="62" spans="1:7" x14ac:dyDescent="0.35">
      <c r="A62" s="2" t="s">
        <v>683</v>
      </c>
      <c r="B62" s="2" t="s">
        <v>682</v>
      </c>
      <c r="C62" s="4">
        <v>2.0354391546941</v>
      </c>
      <c r="D62" s="2">
        <v>0.23918325314771999</v>
      </c>
      <c r="E62" s="2">
        <v>8.5099568130591905</v>
      </c>
      <c r="F62" s="2">
        <v>1.7399815042008701E-17</v>
      </c>
      <c r="G62" s="2">
        <v>4.94502743493888E-14</v>
      </c>
    </row>
    <row r="63" spans="1:7" x14ac:dyDescent="0.35">
      <c r="A63" s="2" t="s">
        <v>681</v>
      </c>
      <c r="B63" s="2" t="s">
        <v>680</v>
      </c>
      <c r="C63" s="4">
        <v>2.0330370983437498</v>
      </c>
      <c r="D63" s="2">
        <v>0.51133360235293901</v>
      </c>
      <c r="E63" s="2">
        <v>3.97595051251978</v>
      </c>
      <c r="F63" s="2">
        <v>7.0098702737684903E-5</v>
      </c>
      <c r="G63" s="2">
        <v>3.6621417864062598E-3</v>
      </c>
    </row>
    <row r="64" spans="1:7" x14ac:dyDescent="0.35">
      <c r="A64" s="2" t="s">
        <v>679</v>
      </c>
      <c r="B64" s="2" t="s">
        <v>678</v>
      </c>
      <c r="C64" s="4">
        <v>2.0320690265864898</v>
      </c>
      <c r="D64" s="2">
        <v>0.400497627049206</v>
      </c>
      <c r="E64" s="2">
        <v>5.0738603410921597</v>
      </c>
      <c r="F64" s="2">
        <v>3.89825210683204E-7</v>
      </c>
      <c r="G64" s="2">
        <v>6.0872705975915601E-5</v>
      </c>
    </row>
    <row r="65" spans="1:7" x14ac:dyDescent="0.35">
      <c r="A65" s="2" t="s">
        <v>677</v>
      </c>
      <c r="B65" s="2" t="s">
        <v>676</v>
      </c>
      <c r="C65" s="4">
        <v>1.9838893755840299</v>
      </c>
      <c r="D65" s="2">
        <v>0.27450924747588601</v>
      </c>
      <c r="E65" s="2">
        <v>7.2270402320719498</v>
      </c>
      <c r="F65" s="2">
        <v>4.9363390063772204E-13</v>
      </c>
      <c r="G65" s="2">
        <v>5.0103840914728702E-10</v>
      </c>
    </row>
    <row r="66" spans="1:7" x14ac:dyDescent="0.35">
      <c r="A66" s="2" t="s">
        <v>675</v>
      </c>
      <c r="B66" s="2" t="s">
        <v>674</v>
      </c>
      <c r="C66" s="4">
        <v>1.9687550070717501</v>
      </c>
      <c r="D66" s="2">
        <v>0.29037243837270499</v>
      </c>
      <c r="E66" s="2">
        <v>6.7801028847812601</v>
      </c>
      <c r="F66" s="2">
        <v>1.20090331003212E-11</v>
      </c>
      <c r="G66" s="2">
        <v>8.1261123978839997E-9</v>
      </c>
    </row>
    <row r="67" spans="1:7" x14ac:dyDescent="0.35">
      <c r="A67" s="2" t="s">
        <v>673</v>
      </c>
      <c r="B67" s="2" t="s">
        <v>672</v>
      </c>
      <c r="C67" s="4">
        <v>1.95467438058997</v>
      </c>
      <c r="D67" s="2">
        <v>0.27313650172126702</v>
      </c>
      <c r="E67" s="2">
        <v>7.1564011703741199</v>
      </c>
      <c r="F67" s="2">
        <v>8.2822539602035498E-13</v>
      </c>
      <c r="G67" s="2">
        <v>7.3556767984057798E-10</v>
      </c>
    </row>
    <row r="68" spans="1:7" x14ac:dyDescent="0.35">
      <c r="A68" s="2" t="s">
        <v>671</v>
      </c>
      <c r="B68" s="2" t="s">
        <v>670</v>
      </c>
      <c r="C68" s="4">
        <v>1.95138213608629</v>
      </c>
      <c r="D68" s="2">
        <v>0.49034844777758801</v>
      </c>
      <c r="E68" s="2">
        <v>3.9795825701714098</v>
      </c>
      <c r="F68" s="2">
        <v>6.9036379674842694E-5</v>
      </c>
      <c r="G68" s="2">
        <v>3.6199518641310499E-3</v>
      </c>
    </row>
    <row r="69" spans="1:7" x14ac:dyDescent="0.35">
      <c r="A69" s="2" t="s">
        <v>669</v>
      </c>
      <c r="B69" s="2" t="s">
        <v>668</v>
      </c>
      <c r="C69" s="4">
        <v>1.8830554519990299</v>
      </c>
      <c r="D69" s="2">
        <v>0.30264872264666898</v>
      </c>
      <c r="E69" s="2">
        <v>6.2219177253803597</v>
      </c>
      <c r="F69" s="2">
        <v>4.9111457086603004E-10</v>
      </c>
      <c r="G69" s="2">
        <v>1.99392515771608E-7</v>
      </c>
    </row>
    <row r="70" spans="1:7" x14ac:dyDescent="0.35">
      <c r="A70" s="2" t="s">
        <v>667</v>
      </c>
      <c r="B70" s="2" t="s">
        <v>666</v>
      </c>
      <c r="C70" s="4">
        <v>1.8731653044838199</v>
      </c>
      <c r="D70" s="2">
        <v>0.49202018320426799</v>
      </c>
      <c r="E70" s="2">
        <v>3.8070903764249699</v>
      </c>
      <c r="F70" s="2">
        <v>1.40611370361068E-4</v>
      </c>
      <c r="G70" s="2">
        <v>6.1669369531814197E-3</v>
      </c>
    </row>
    <row r="71" spans="1:7" x14ac:dyDescent="0.35">
      <c r="A71" s="2" t="s">
        <v>665</v>
      </c>
      <c r="B71" s="2" t="s">
        <v>664</v>
      </c>
      <c r="C71" s="4">
        <v>1.85412063252793</v>
      </c>
      <c r="D71" s="2">
        <v>0.43759997035477999</v>
      </c>
      <c r="E71" s="2">
        <v>4.2370218421740704</v>
      </c>
      <c r="F71" s="2">
        <v>2.2650410929771102E-5</v>
      </c>
      <c r="G71" s="2">
        <v>1.5700601917660901E-3</v>
      </c>
    </row>
    <row r="72" spans="1:7" x14ac:dyDescent="0.35">
      <c r="A72" s="2" t="s">
        <v>663</v>
      </c>
      <c r="B72" s="2" t="s">
        <v>662</v>
      </c>
      <c r="C72" s="4">
        <v>1.85180664721046</v>
      </c>
      <c r="D72" s="2">
        <v>0.26912678396157103</v>
      </c>
      <c r="E72" s="2">
        <v>6.8807965522854904</v>
      </c>
      <c r="F72" s="2">
        <v>5.9518803595563401E-12</v>
      </c>
      <c r="G72" s="2">
        <v>4.22881099546478E-9</v>
      </c>
    </row>
    <row r="73" spans="1:7" x14ac:dyDescent="0.35">
      <c r="A73" s="2" t="s">
        <v>661</v>
      </c>
      <c r="B73" s="2" t="s">
        <v>660</v>
      </c>
      <c r="C73" s="4">
        <v>1.8469157217585599</v>
      </c>
      <c r="D73" s="2">
        <v>0.28031758572529902</v>
      </c>
      <c r="E73" s="2">
        <v>6.5886544969335796</v>
      </c>
      <c r="F73" s="2">
        <v>4.43830256154537E-11</v>
      </c>
      <c r="G73" s="2">
        <v>2.42570305382922E-8</v>
      </c>
    </row>
    <row r="74" spans="1:7" x14ac:dyDescent="0.35">
      <c r="A74" s="2" t="s">
        <v>659</v>
      </c>
      <c r="B74" s="2" t="s">
        <v>658</v>
      </c>
      <c r="C74" s="4">
        <v>1.81269038916408</v>
      </c>
      <c r="D74" s="2">
        <v>0.34066664231778698</v>
      </c>
      <c r="E74" s="2">
        <v>5.3210093504638802</v>
      </c>
      <c r="F74" s="2">
        <v>1.03193098031221E-7</v>
      </c>
      <c r="G74" s="2">
        <v>2.09481989003378E-5</v>
      </c>
    </row>
    <row r="75" spans="1:7" x14ac:dyDescent="0.35">
      <c r="A75" s="2" t="s">
        <v>657</v>
      </c>
      <c r="B75" s="2" t="s">
        <v>656</v>
      </c>
      <c r="C75" s="4">
        <v>1.80859733546833</v>
      </c>
      <c r="D75" s="2">
        <v>0.29711142615442099</v>
      </c>
      <c r="E75" s="2">
        <v>6.0872695435426403</v>
      </c>
      <c r="F75" s="2">
        <v>1.1485252135593899E-9</v>
      </c>
      <c r="G75" s="2">
        <v>4.2948798117576098E-7</v>
      </c>
    </row>
    <row r="76" spans="1:7" x14ac:dyDescent="0.35">
      <c r="A76" s="2" t="s">
        <v>655</v>
      </c>
      <c r="B76" s="2" t="s">
        <v>654</v>
      </c>
      <c r="C76" s="4">
        <v>1.7871228787813001</v>
      </c>
      <c r="D76" s="2">
        <v>0.48127471278898898</v>
      </c>
      <c r="E76" s="2">
        <v>3.7133114025977201</v>
      </c>
      <c r="F76" s="2">
        <v>2.0456492267877701E-4</v>
      </c>
      <c r="G76" s="2">
        <v>8.1653582900713898E-3</v>
      </c>
    </row>
    <row r="77" spans="1:7" x14ac:dyDescent="0.35">
      <c r="A77" s="2" t="s">
        <v>653</v>
      </c>
      <c r="B77" s="2" t="s">
        <v>14</v>
      </c>
      <c r="C77" s="4">
        <v>1.7848128412567501</v>
      </c>
      <c r="D77" s="2">
        <v>0.43430965717935999</v>
      </c>
      <c r="E77" s="2">
        <v>4.1095398450227396</v>
      </c>
      <c r="F77" s="2">
        <v>3.9644830814447297E-5</v>
      </c>
      <c r="G77" s="2">
        <v>2.43030224769397E-3</v>
      </c>
    </row>
    <row r="78" spans="1:7" x14ac:dyDescent="0.35">
      <c r="A78" s="2" t="s">
        <v>652</v>
      </c>
      <c r="B78" s="2" t="s">
        <v>651</v>
      </c>
      <c r="C78" s="4">
        <v>1.7808934007005499</v>
      </c>
      <c r="D78" s="2">
        <v>0.28181335342506297</v>
      </c>
      <c r="E78" s="2">
        <v>6.31940743423326</v>
      </c>
      <c r="F78" s="2">
        <v>2.6256816855760802E-10</v>
      </c>
      <c r="G78" s="2">
        <v>1.1306344470314E-7</v>
      </c>
    </row>
    <row r="79" spans="1:7" x14ac:dyDescent="0.35">
      <c r="A79" s="2" t="s">
        <v>650</v>
      </c>
      <c r="B79" s="2" t="s">
        <v>649</v>
      </c>
      <c r="C79" s="4">
        <v>1.7677165840145901</v>
      </c>
      <c r="D79" s="2">
        <v>0.40832523386792202</v>
      </c>
      <c r="E79" s="2">
        <v>4.3291877096833504</v>
      </c>
      <c r="F79" s="2">
        <v>1.4966033137648499E-5</v>
      </c>
      <c r="G79" s="2">
        <v>1.1685018180548599E-3</v>
      </c>
    </row>
    <row r="80" spans="1:7" x14ac:dyDescent="0.35">
      <c r="A80" s="2" t="s">
        <v>648</v>
      </c>
      <c r="B80" s="2" t="s">
        <v>647</v>
      </c>
      <c r="C80" s="4">
        <v>1.7624341566316799</v>
      </c>
      <c r="D80" s="2">
        <v>0.47533499534761198</v>
      </c>
      <c r="E80" s="2">
        <v>3.7077727789488999</v>
      </c>
      <c r="F80" s="2">
        <v>2.09090137152721E-4</v>
      </c>
      <c r="G80" s="2">
        <v>8.2993599132406993E-3</v>
      </c>
    </row>
    <row r="81" spans="1:7" x14ac:dyDescent="0.35">
      <c r="A81" s="2" t="s">
        <v>646</v>
      </c>
      <c r="B81" s="2" t="s">
        <v>645</v>
      </c>
      <c r="C81" s="4">
        <v>1.74440972890857</v>
      </c>
      <c r="D81" s="2">
        <v>0.26703275206318799</v>
      </c>
      <c r="E81" s="2">
        <v>6.5325684412516898</v>
      </c>
      <c r="F81" s="2">
        <v>6.4651236270951405E-11</v>
      </c>
      <c r="G81" s="2">
        <v>3.4025706200378497E-8</v>
      </c>
    </row>
    <row r="82" spans="1:7" x14ac:dyDescent="0.35">
      <c r="A82" s="2" t="s">
        <v>644</v>
      </c>
      <c r="B82" s="2" t="s">
        <v>643</v>
      </c>
      <c r="C82" s="4">
        <v>1.7157278833234799</v>
      </c>
      <c r="D82" s="2">
        <v>0.46657283565372898</v>
      </c>
      <c r="E82" s="2">
        <v>3.6772991314839998</v>
      </c>
      <c r="F82" s="2">
        <v>2.3571656211511001E-4</v>
      </c>
      <c r="G82" s="2">
        <v>8.9083307118502895E-3</v>
      </c>
    </row>
    <row r="83" spans="1:7" x14ac:dyDescent="0.35">
      <c r="A83" s="2" t="s">
        <v>642</v>
      </c>
      <c r="B83" s="2" t="s">
        <v>641</v>
      </c>
      <c r="C83" s="4">
        <v>1.7106788125569601</v>
      </c>
      <c r="D83" s="2">
        <v>0.36122133284031199</v>
      </c>
      <c r="E83" s="2">
        <v>4.73581889282607</v>
      </c>
      <c r="F83" s="2">
        <v>2.181723538249E-6</v>
      </c>
      <c r="G83" s="2">
        <v>2.4032784091874699E-4</v>
      </c>
    </row>
    <row r="84" spans="1:7" x14ac:dyDescent="0.35">
      <c r="A84" s="2" t="s">
        <v>640</v>
      </c>
      <c r="B84" s="2" t="s">
        <v>639</v>
      </c>
      <c r="C84" s="4">
        <v>1.70996443359516</v>
      </c>
      <c r="D84" s="2">
        <v>0.21073910178188501</v>
      </c>
      <c r="E84" s="2">
        <v>8.1141298370198705</v>
      </c>
      <c r="F84" s="2">
        <v>4.8927805769706099E-16</v>
      </c>
      <c r="G84" s="2">
        <v>9.9323445712503304E-13</v>
      </c>
    </row>
    <row r="85" spans="1:7" x14ac:dyDescent="0.35">
      <c r="A85" s="2" t="s">
        <v>638</v>
      </c>
      <c r="B85" s="2" t="s">
        <v>637</v>
      </c>
      <c r="C85" s="4">
        <v>1.6820205914615201</v>
      </c>
      <c r="D85" s="2">
        <v>0.29632803371963601</v>
      </c>
      <c r="E85" s="2">
        <v>5.6762114955783396</v>
      </c>
      <c r="F85" s="2">
        <v>1.37710502024725E-8</v>
      </c>
      <c r="G85" s="2">
        <v>3.62382635883582E-6</v>
      </c>
    </row>
    <row r="86" spans="1:7" x14ac:dyDescent="0.35">
      <c r="A86" s="2" t="s">
        <v>636</v>
      </c>
      <c r="B86" s="2" t="s">
        <v>635</v>
      </c>
      <c r="C86" s="4">
        <v>1.67541873938024</v>
      </c>
      <c r="D86" s="2">
        <v>0.29479192105090302</v>
      </c>
      <c r="E86" s="2">
        <v>5.6833943528966104</v>
      </c>
      <c r="F86" s="2">
        <v>1.3204730754885599E-8</v>
      </c>
      <c r="G86" s="2">
        <v>3.5403627174891499E-6</v>
      </c>
    </row>
    <row r="87" spans="1:7" x14ac:dyDescent="0.35">
      <c r="A87" s="2" t="s">
        <v>634</v>
      </c>
      <c r="B87" s="2" t="s">
        <v>633</v>
      </c>
      <c r="C87" s="4">
        <v>1.65308050972323</v>
      </c>
      <c r="D87" s="2">
        <v>0.33593460351870902</v>
      </c>
      <c r="E87" s="2">
        <v>4.9208402242824203</v>
      </c>
      <c r="F87" s="2">
        <v>8.61734591715842E-7</v>
      </c>
      <c r="G87" s="2">
        <v>1.1444157521759E-4</v>
      </c>
    </row>
    <row r="88" spans="1:7" x14ac:dyDescent="0.35">
      <c r="A88" s="2" t="s">
        <v>632</v>
      </c>
      <c r="B88" s="2" t="s">
        <v>631</v>
      </c>
      <c r="C88" s="4">
        <v>1.64843167229428</v>
      </c>
      <c r="D88" s="2">
        <v>0.36366243077357502</v>
      </c>
      <c r="E88" s="2">
        <v>4.5328621622744096</v>
      </c>
      <c r="F88" s="2">
        <v>5.8189788827823204E-6</v>
      </c>
      <c r="G88" s="2">
        <v>5.3693305145673196E-4</v>
      </c>
    </row>
    <row r="89" spans="1:7" x14ac:dyDescent="0.35">
      <c r="A89" s="2" t="s">
        <v>630</v>
      </c>
      <c r="B89" s="2" t="s">
        <v>629</v>
      </c>
      <c r="C89" s="4">
        <v>1.63760967210972</v>
      </c>
      <c r="D89" s="2">
        <v>0.24644740331943499</v>
      </c>
      <c r="E89" s="2">
        <v>6.6448647867760897</v>
      </c>
      <c r="F89" s="2">
        <v>3.0349555619090901E-11</v>
      </c>
      <c r="G89" s="2">
        <v>1.7969466056136801E-8</v>
      </c>
    </row>
    <row r="90" spans="1:7" x14ac:dyDescent="0.35">
      <c r="A90" s="2" t="s">
        <v>628</v>
      </c>
      <c r="B90" s="2" t="s">
        <v>627</v>
      </c>
      <c r="C90" s="4">
        <v>1.60841136902738</v>
      </c>
      <c r="D90" s="2">
        <v>0.243309357503153</v>
      </c>
      <c r="E90" s="2">
        <v>6.61056107965981</v>
      </c>
      <c r="F90" s="2">
        <v>3.8286610403686801E-11</v>
      </c>
      <c r="G90" s="2">
        <v>2.1762109353455601E-8</v>
      </c>
    </row>
    <row r="91" spans="1:7" x14ac:dyDescent="0.35">
      <c r="A91" s="2" t="s">
        <v>626</v>
      </c>
      <c r="B91" s="2" t="s">
        <v>625</v>
      </c>
      <c r="C91" s="4">
        <v>1.6035855382527999</v>
      </c>
      <c r="D91" s="2">
        <v>0.43259974951254998</v>
      </c>
      <c r="E91" s="2">
        <v>3.7068572972122902</v>
      </c>
      <c r="F91" s="2">
        <v>2.0984710622004899E-4</v>
      </c>
      <c r="G91" s="2">
        <v>8.30620439940641E-3</v>
      </c>
    </row>
    <row r="92" spans="1:7" x14ac:dyDescent="0.35">
      <c r="A92" s="2" t="s">
        <v>624</v>
      </c>
      <c r="B92" s="2" t="s">
        <v>623</v>
      </c>
      <c r="C92" s="4">
        <v>1.58984337665908</v>
      </c>
      <c r="D92" s="2">
        <v>0.238958935613858</v>
      </c>
      <c r="E92" s="2">
        <v>6.6532074750624002</v>
      </c>
      <c r="F92" s="2">
        <v>2.86773482101368E-11</v>
      </c>
      <c r="G92" s="2">
        <v>1.7717613828958402E-8</v>
      </c>
    </row>
    <row r="93" spans="1:7" x14ac:dyDescent="0.35">
      <c r="A93" s="2" t="s">
        <v>622</v>
      </c>
      <c r="B93" s="2" t="s">
        <v>621</v>
      </c>
      <c r="C93" s="4">
        <v>1.58778778122876</v>
      </c>
      <c r="D93" s="2">
        <v>0.33218007321672699</v>
      </c>
      <c r="E93" s="2">
        <v>4.7799007503765001</v>
      </c>
      <c r="F93" s="2">
        <v>1.7538175213082899E-6</v>
      </c>
      <c r="G93" s="2">
        <v>2.02812951441542E-4</v>
      </c>
    </row>
    <row r="94" spans="1:7" x14ac:dyDescent="0.35">
      <c r="A94" s="2" t="s">
        <v>620</v>
      </c>
      <c r="B94" s="2" t="s">
        <v>619</v>
      </c>
      <c r="C94" s="4">
        <v>1.58560290107408</v>
      </c>
      <c r="D94" s="2">
        <v>0.25705816747925397</v>
      </c>
      <c r="E94" s="2">
        <v>6.1682650141900304</v>
      </c>
      <c r="F94" s="2">
        <v>6.90433583708778E-10</v>
      </c>
      <c r="G94" s="2">
        <v>2.7252947845838202E-7</v>
      </c>
    </row>
    <row r="95" spans="1:7" x14ac:dyDescent="0.35">
      <c r="A95" s="2" t="s">
        <v>618</v>
      </c>
      <c r="B95" s="2" t="s">
        <v>617</v>
      </c>
      <c r="C95" s="4">
        <v>1.55677405490167</v>
      </c>
      <c r="D95" s="2">
        <v>0.26073119438328002</v>
      </c>
      <c r="E95" s="2">
        <v>5.9708009184861304</v>
      </c>
      <c r="F95" s="2">
        <v>2.3609169096668901E-9</v>
      </c>
      <c r="G95" s="2">
        <v>8.3871573215916301E-7</v>
      </c>
    </row>
    <row r="96" spans="1:7" x14ac:dyDescent="0.35">
      <c r="A96" s="2" t="s">
        <v>616</v>
      </c>
      <c r="B96" s="2" t="s">
        <v>615</v>
      </c>
      <c r="C96" s="4">
        <v>1.52159177508295</v>
      </c>
      <c r="D96" s="2">
        <v>0.384555308867153</v>
      </c>
      <c r="E96" s="2">
        <v>3.9567566485178798</v>
      </c>
      <c r="F96" s="2">
        <v>7.5974256611532995E-5</v>
      </c>
      <c r="G96" s="2">
        <v>3.8556935230352998E-3</v>
      </c>
    </row>
    <row r="97" spans="1:7" x14ac:dyDescent="0.35">
      <c r="A97" s="2" t="s">
        <v>614</v>
      </c>
      <c r="B97" s="2" t="s">
        <v>613</v>
      </c>
      <c r="C97" s="4">
        <v>1.4721838675773899</v>
      </c>
      <c r="D97" s="2">
        <v>0.24074261654658499</v>
      </c>
      <c r="E97" s="2">
        <v>6.1151776477951003</v>
      </c>
      <c r="F97" s="2">
        <v>9.6449458670011703E-10</v>
      </c>
      <c r="G97" s="2">
        <v>3.7041805613536899E-7</v>
      </c>
    </row>
    <row r="98" spans="1:7" x14ac:dyDescent="0.35">
      <c r="A98" s="2" t="s">
        <v>612</v>
      </c>
      <c r="B98" s="2" t="s">
        <v>611</v>
      </c>
      <c r="C98" s="4">
        <v>1.47082322194069</v>
      </c>
      <c r="D98" s="2">
        <v>0.219826942670141</v>
      </c>
      <c r="E98" s="2">
        <v>6.6908232634055196</v>
      </c>
      <c r="F98" s="2">
        <v>2.2191855248726099E-11</v>
      </c>
      <c r="G98" s="2">
        <v>1.43339210492908E-8</v>
      </c>
    </row>
    <row r="99" spans="1:7" x14ac:dyDescent="0.35">
      <c r="A99" s="2" t="s">
        <v>610</v>
      </c>
      <c r="B99" s="2" t="s">
        <v>609</v>
      </c>
      <c r="C99" s="4">
        <v>1.45912784203829</v>
      </c>
      <c r="D99" s="2">
        <v>0.30529272140638702</v>
      </c>
      <c r="E99" s="2">
        <v>4.77943868205094</v>
      </c>
      <c r="F99" s="2">
        <v>1.75785272020596E-6</v>
      </c>
      <c r="G99" s="2">
        <v>2.02812951441542E-4</v>
      </c>
    </row>
    <row r="100" spans="1:7" x14ac:dyDescent="0.35">
      <c r="A100" s="2" t="s">
        <v>608</v>
      </c>
      <c r="B100" s="2" t="s">
        <v>607</v>
      </c>
      <c r="C100" s="4">
        <v>1.4572875849229701</v>
      </c>
      <c r="D100" s="2">
        <v>0.338690959320472</v>
      </c>
      <c r="E100" s="2">
        <v>4.30270588812522</v>
      </c>
      <c r="F100" s="2">
        <v>1.6872475877090301E-5</v>
      </c>
      <c r="G100" s="2">
        <v>1.2552768702274999E-3</v>
      </c>
    </row>
    <row r="101" spans="1:7" x14ac:dyDescent="0.35">
      <c r="A101" s="2" t="s">
        <v>606</v>
      </c>
      <c r="B101" s="2" t="s">
        <v>605</v>
      </c>
      <c r="C101" s="4">
        <v>1.45669813515404</v>
      </c>
      <c r="D101" s="2">
        <v>0.17741052445734601</v>
      </c>
      <c r="E101" s="2">
        <v>8.2108890642746104</v>
      </c>
      <c r="F101" s="2">
        <v>2.19556666621062E-16</v>
      </c>
      <c r="G101" s="2">
        <v>5.1998337211421605E-13</v>
      </c>
    </row>
    <row r="102" spans="1:7" x14ac:dyDescent="0.35">
      <c r="A102" s="2" t="s">
        <v>604</v>
      </c>
      <c r="B102" s="2" t="s">
        <v>603</v>
      </c>
      <c r="C102" s="4">
        <v>1.4534389197795401</v>
      </c>
      <c r="D102" s="2">
        <v>0.28749632017847099</v>
      </c>
      <c r="E102" s="2">
        <v>5.0555044282907096</v>
      </c>
      <c r="F102" s="2">
        <v>4.2925466749403699E-7</v>
      </c>
      <c r="G102" s="2">
        <v>6.6301182881415904E-5</v>
      </c>
    </row>
    <row r="103" spans="1:7" x14ac:dyDescent="0.35">
      <c r="A103" s="2" t="s">
        <v>602</v>
      </c>
      <c r="B103" s="2" t="s">
        <v>601</v>
      </c>
      <c r="C103" s="4">
        <v>1.43982221352263</v>
      </c>
      <c r="D103" s="2">
        <v>0.32982912351834498</v>
      </c>
      <c r="E103" s="2">
        <v>4.3653580319524101</v>
      </c>
      <c r="F103" s="2">
        <v>1.2691470876859E-5</v>
      </c>
      <c r="G103" s="2">
        <v>1.05236859106973E-3</v>
      </c>
    </row>
    <row r="104" spans="1:7" x14ac:dyDescent="0.35">
      <c r="A104" s="2" t="s">
        <v>600</v>
      </c>
      <c r="B104" s="2" t="s">
        <v>599</v>
      </c>
      <c r="C104" s="4">
        <v>1.4163880387041501</v>
      </c>
      <c r="D104" s="2">
        <v>0.34970567248071299</v>
      </c>
      <c r="E104" s="2">
        <v>4.0502289501245201</v>
      </c>
      <c r="F104" s="2">
        <v>5.1167546297737997E-5</v>
      </c>
      <c r="G104" s="2">
        <v>2.9318178745599099E-3</v>
      </c>
    </row>
    <row r="105" spans="1:7" x14ac:dyDescent="0.35">
      <c r="A105" s="2" t="s">
        <v>598</v>
      </c>
      <c r="B105" s="2" t="s">
        <v>597</v>
      </c>
      <c r="C105" s="4">
        <v>1.4095156583976201</v>
      </c>
      <c r="D105" s="2">
        <v>0.23836937751783299</v>
      </c>
      <c r="E105" s="2">
        <v>5.9131574410902097</v>
      </c>
      <c r="F105" s="2">
        <v>3.3561109887230002E-9</v>
      </c>
      <c r="G105" s="2">
        <v>1.13548421785128E-6</v>
      </c>
    </row>
    <row r="106" spans="1:7" x14ac:dyDescent="0.35">
      <c r="A106" s="2" t="s">
        <v>596</v>
      </c>
      <c r="B106" s="2" t="s">
        <v>595</v>
      </c>
      <c r="C106" s="4">
        <v>1.40656450880282</v>
      </c>
      <c r="D106" s="2">
        <v>0.20181780166407401</v>
      </c>
      <c r="E106" s="2">
        <v>6.9694769103869501</v>
      </c>
      <c r="F106" s="2">
        <v>3.1812157713743099E-12</v>
      </c>
      <c r="G106" s="2">
        <v>2.3792145321699502E-9</v>
      </c>
    </row>
    <row r="107" spans="1:7" x14ac:dyDescent="0.35">
      <c r="A107" s="2" t="s">
        <v>594</v>
      </c>
      <c r="B107" s="2" t="s">
        <v>593</v>
      </c>
      <c r="C107" s="4">
        <v>1.4045487369685901</v>
      </c>
      <c r="D107" s="2">
        <v>0.27612621481621002</v>
      </c>
      <c r="E107" s="2">
        <v>5.0866185881824304</v>
      </c>
      <c r="F107" s="2">
        <v>3.64503837197928E-7</v>
      </c>
      <c r="G107" s="2">
        <v>5.8859085529347202E-5</v>
      </c>
    </row>
    <row r="108" spans="1:7" x14ac:dyDescent="0.35">
      <c r="A108" s="2" t="s">
        <v>592</v>
      </c>
      <c r="B108" s="2" t="s">
        <v>591</v>
      </c>
      <c r="C108" s="4">
        <v>1.3946370044346099</v>
      </c>
      <c r="D108" s="2">
        <v>0.26061248830155898</v>
      </c>
      <c r="E108" s="2">
        <v>5.3513820980859998</v>
      </c>
      <c r="F108" s="2">
        <v>8.7284999048416602E-8</v>
      </c>
      <c r="G108" s="2">
        <v>1.8512236365343302E-5</v>
      </c>
    </row>
    <row r="109" spans="1:7" x14ac:dyDescent="0.35">
      <c r="A109" s="2" t="s">
        <v>590</v>
      </c>
      <c r="B109" s="2" t="s">
        <v>589</v>
      </c>
      <c r="C109" s="4">
        <v>1.3856047644395799</v>
      </c>
      <c r="D109" s="2">
        <v>0.21262942028738699</v>
      </c>
      <c r="E109" s="2">
        <v>6.5165242070773504</v>
      </c>
      <c r="F109" s="2">
        <v>7.1955202206881502E-11</v>
      </c>
      <c r="G109" s="2">
        <v>3.6517265119992398E-8</v>
      </c>
    </row>
    <row r="110" spans="1:7" x14ac:dyDescent="0.35">
      <c r="A110" s="2" t="s">
        <v>588</v>
      </c>
      <c r="B110" s="2" t="s">
        <v>587</v>
      </c>
      <c r="C110" s="4">
        <v>1.3824289956573601</v>
      </c>
      <c r="D110" s="2">
        <v>0.34365366103907002</v>
      </c>
      <c r="E110" s="2">
        <v>4.0227390317258598</v>
      </c>
      <c r="F110" s="2">
        <v>5.7525224399745797E-5</v>
      </c>
      <c r="G110" s="2">
        <v>3.19106826205486E-3</v>
      </c>
    </row>
    <row r="111" spans="1:7" x14ac:dyDescent="0.35">
      <c r="A111" s="2" t="s">
        <v>586</v>
      </c>
      <c r="B111" s="2" t="s">
        <v>585</v>
      </c>
      <c r="C111" s="4">
        <v>1.37951831716618</v>
      </c>
      <c r="D111" s="2">
        <v>0.30977716473566602</v>
      </c>
      <c r="E111" s="2">
        <v>4.4532601954160498</v>
      </c>
      <c r="F111" s="2">
        <v>8.4576158659409905E-6</v>
      </c>
      <c r="G111" s="2">
        <v>7.2399229792181603E-4</v>
      </c>
    </row>
    <row r="112" spans="1:7" x14ac:dyDescent="0.35">
      <c r="A112" s="2" t="s">
        <v>584</v>
      </c>
      <c r="B112" s="2" t="s">
        <v>583</v>
      </c>
      <c r="C112" s="4">
        <v>1.3553110169500899</v>
      </c>
      <c r="D112" s="2">
        <v>0.31052655199158802</v>
      </c>
      <c r="E112" s="2">
        <v>4.3645575821381204</v>
      </c>
      <c r="F112" s="2">
        <v>1.27380293922585E-5</v>
      </c>
      <c r="G112" s="2">
        <v>1.05236859106973E-3</v>
      </c>
    </row>
    <row r="113" spans="1:7" x14ac:dyDescent="0.35">
      <c r="A113" s="2" t="s">
        <v>582</v>
      </c>
      <c r="B113" s="2" t="s">
        <v>581</v>
      </c>
      <c r="C113" s="4">
        <v>1.35471631939448</v>
      </c>
      <c r="D113" s="2">
        <v>0.36503773311684301</v>
      </c>
      <c r="E113" s="2">
        <v>3.71116790537612</v>
      </c>
      <c r="F113" s="2">
        <v>2.0630519822333E-4</v>
      </c>
      <c r="G113" s="2">
        <v>8.2117559292815799E-3</v>
      </c>
    </row>
    <row r="114" spans="1:7" x14ac:dyDescent="0.35">
      <c r="A114" s="2" t="s">
        <v>580</v>
      </c>
      <c r="B114" s="2" t="s">
        <v>579</v>
      </c>
      <c r="C114" s="4">
        <v>1.3504937962233501</v>
      </c>
      <c r="D114" s="2">
        <v>0.288039190591526</v>
      </c>
      <c r="E114" s="2">
        <v>4.6885765560232802</v>
      </c>
      <c r="F114" s="2">
        <v>2.7511199467077701E-6</v>
      </c>
      <c r="G114" s="2">
        <v>2.9174189882624898E-4</v>
      </c>
    </row>
    <row r="115" spans="1:7" x14ac:dyDescent="0.35">
      <c r="A115" s="2" t="s">
        <v>578</v>
      </c>
      <c r="B115" s="2" t="s">
        <v>577</v>
      </c>
      <c r="C115" s="4">
        <v>1.3401891430989901</v>
      </c>
      <c r="D115" s="2">
        <v>0.26969445398932501</v>
      </c>
      <c r="E115" s="2">
        <v>4.9692869959871002</v>
      </c>
      <c r="F115" s="2">
        <v>6.7199545016629395E-7</v>
      </c>
      <c r="G115" s="2">
        <v>9.4545102444188505E-5</v>
      </c>
    </row>
    <row r="116" spans="1:7" x14ac:dyDescent="0.35">
      <c r="A116" s="2" t="s">
        <v>576</v>
      </c>
      <c r="B116" s="2" t="s">
        <v>575</v>
      </c>
      <c r="C116" s="4">
        <v>1.33938320306375</v>
      </c>
      <c r="D116" s="2">
        <v>0.24776801404082199</v>
      </c>
      <c r="E116" s="2">
        <v>5.4057954504291796</v>
      </c>
      <c r="F116" s="2">
        <v>6.4521397538056805E-8</v>
      </c>
      <c r="G116" s="2">
        <v>1.4553159666917299E-5</v>
      </c>
    </row>
    <row r="117" spans="1:7" x14ac:dyDescent="0.35">
      <c r="A117" s="2" t="s">
        <v>574</v>
      </c>
      <c r="B117" s="2" t="s">
        <v>573</v>
      </c>
      <c r="C117" s="4">
        <v>1.3272886137945501</v>
      </c>
      <c r="D117" s="2">
        <v>0.31733271461635798</v>
      </c>
      <c r="E117" s="2">
        <v>4.1826403413817204</v>
      </c>
      <c r="F117" s="2">
        <v>2.8814303608132002E-5</v>
      </c>
      <c r="G117" s="2">
        <v>1.8782167627135601E-3</v>
      </c>
    </row>
    <row r="118" spans="1:7" x14ac:dyDescent="0.35">
      <c r="A118" s="2" t="s">
        <v>572</v>
      </c>
      <c r="B118" s="2" t="s">
        <v>571</v>
      </c>
      <c r="C118" s="4">
        <v>1.3265711648630101</v>
      </c>
      <c r="D118" s="2">
        <v>0.34155420776712703</v>
      </c>
      <c r="E118" s="2">
        <v>3.8839256981646599</v>
      </c>
      <c r="F118" s="2">
        <v>1.0278332933573E-4</v>
      </c>
      <c r="G118" s="2">
        <v>4.8362619531811899E-3</v>
      </c>
    </row>
    <row r="119" spans="1:7" x14ac:dyDescent="0.35">
      <c r="A119" s="2" t="s">
        <v>570</v>
      </c>
      <c r="B119" s="2" t="s">
        <v>569</v>
      </c>
      <c r="C119" s="4">
        <v>1.3120950478520601</v>
      </c>
      <c r="D119" s="2">
        <v>0.36041006857323898</v>
      </c>
      <c r="E119" s="2">
        <v>3.6405615776669999</v>
      </c>
      <c r="F119" s="2">
        <v>2.7204403332259001E-4</v>
      </c>
      <c r="G119" s="2">
        <v>9.7619841250353497E-3</v>
      </c>
    </row>
    <row r="120" spans="1:7" x14ac:dyDescent="0.35">
      <c r="A120" s="2" t="s">
        <v>568</v>
      </c>
      <c r="B120" s="2" t="s">
        <v>567</v>
      </c>
      <c r="C120" s="4">
        <v>1.30793717411428</v>
      </c>
      <c r="D120" s="2">
        <v>0.25676181023553901</v>
      </c>
      <c r="E120" s="2">
        <v>5.09397083980073</v>
      </c>
      <c r="F120" s="2">
        <v>3.50640721261713E-7</v>
      </c>
      <c r="G120" s="2">
        <v>5.74546026541973E-5</v>
      </c>
    </row>
    <row r="121" spans="1:7" x14ac:dyDescent="0.35">
      <c r="A121" s="2" t="s">
        <v>566</v>
      </c>
      <c r="B121" s="2" t="s">
        <v>565</v>
      </c>
      <c r="C121" s="4">
        <v>1.30729831967369</v>
      </c>
      <c r="D121" s="2">
        <v>0.26526620758444402</v>
      </c>
      <c r="E121" s="2">
        <v>4.9282504981624102</v>
      </c>
      <c r="F121" s="2">
        <v>8.2969199081770203E-7</v>
      </c>
      <c r="G121" s="2">
        <v>1.12284982757329E-4</v>
      </c>
    </row>
    <row r="122" spans="1:7" x14ac:dyDescent="0.35">
      <c r="A122" s="2" t="s">
        <v>564</v>
      </c>
      <c r="B122" s="2" t="s">
        <v>563</v>
      </c>
      <c r="C122" s="4">
        <v>1.2675764014375399</v>
      </c>
      <c r="D122" s="2">
        <v>0.323442755977493</v>
      </c>
      <c r="E122" s="2">
        <v>3.91901311132083</v>
      </c>
      <c r="F122" s="2">
        <v>8.8912278431935499E-5</v>
      </c>
      <c r="G122" s="2">
        <v>4.3567016431648401E-3</v>
      </c>
    </row>
    <row r="123" spans="1:7" x14ac:dyDescent="0.35">
      <c r="A123" s="2" t="s">
        <v>562</v>
      </c>
      <c r="B123" s="2" t="s">
        <v>561</v>
      </c>
      <c r="C123" s="4">
        <v>1.2641645324110999</v>
      </c>
      <c r="D123" s="2">
        <v>0.27446603004970899</v>
      </c>
      <c r="E123" s="2">
        <v>4.6059052633294701</v>
      </c>
      <c r="F123" s="2">
        <v>4.1067533659874002E-6</v>
      </c>
      <c r="G123" s="2">
        <v>4.10964544582261E-4</v>
      </c>
    </row>
    <row r="124" spans="1:7" x14ac:dyDescent="0.35">
      <c r="A124" s="2" t="s">
        <v>560</v>
      </c>
      <c r="B124" s="2" t="s">
        <v>559</v>
      </c>
      <c r="C124" s="4">
        <v>1.2606618243969501</v>
      </c>
      <c r="D124" s="2">
        <v>0.27098712255283403</v>
      </c>
      <c r="E124" s="2">
        <v>4.6521097110478298</v>
      </c>
      <c r="F124" s="2">
        <v>3.2855618602682402E-6</v>
      </c>
      <c r="G124" s="2">
        <v>3.3831763793051899E-4</v>
      </c>
    </row>
    <row r="125" spans="1:7" x14ac:dyDescent="0.35">
      <c r="A125" s="2" t="s">
        <v>558</v>
      </c>
      <c r="B125" s="2" t="s">
        <v>557</v>
      </c>
      <c r="C125" s="4">
        <v>1.25986006661553</v>
      </c>
      <c r="D125" s="2">
        <v>0.23353839627679501</v>
      </c>
      <c r="E125" s="2">
        <v>5.3946592367719797</v>
      </c>
      <c r="F125" s="2">
        <v>6.8653718942150204E-8</v>
      </c>
      <c r="G125" s="2">
        <v>1.52432710338743E-5</v>
      </c>
    </row>
    <row r="126" spans="1:7" x14ac:dyDescent="0.35">
      <c r="A126" s="2" t="s">
        <v>556</v>
      </c>
      <c r="B126" s="2" t="s">
        <v>555</v>
      </c>
      <c r="C126" s="4">
        <v>1.25528040942121</v>
      </c>
      <c r="D126" s="2">
        <v>0.31901616199539401</v>
      </c>
      <c r="E126" s="2">
        <v>3.93484894799573</v>
      </c>
      <c r="F126" s="2">
        <v>8.3249036764140006E-5</v>
      </c>
      <c r="G126" s="2">
        <v>4.1653831423184096E-3</v>
      </c>
    </row>
    <row r="127" spans="1:7" x14ac:dyDescent="0.35">
      <c r="A127" s="2" t="s">
        <v>554</v>
      </c>
      <c r="B127" s="2" t="s">
        <v>553</v>
      </c>
      <c r="C127" s="4">
        <v>1.25275848475049</v>
      </c>
      <c r="D127" s="2">
        <v>0.25449208624108599</v>
      </c>
      <c r="E127" s="2">
        <v>4.9225832647846</v>
      </c>
      <c r="F127" s="2">
        <v>8.5409205254351698E-7</v>
      </c>
      <c r="G127" s="2">
        <v>1.1444157521759E-4</v>
      </c>
    </row>
    <row r="128" spans="1:7" x14ac:dyDescent="0.35">
      <c r="A128" s="2" t="s">
        <v>552</v>
      </c>
      <c r="B128" s="2" t="s">
        <v>551</v>
      </c>
      <c r="C128" s="4">
        <v>1.25101579939445</v>
      </c>
      <c r="D128" s="2">
        <v>0.27937563528425602</v>
      </c>
      <c r="E128" s="2">
        <v>4.4778987191262498</v>
      </c>
      <c r="F128" s="2">
        <v>7.5381347313090304E-6</v>
      </c>
      <c r="G128" s="2">
        <v>6.6121539834506997E-4</v>
      </c>
    </row>
    <row r="129" spans="1:7" x14ac:dyDescent="0.35">
      <c r="A129" s="2" t="s">
        <v>550</v>
      </c>
      <c r="B129" s="2" t="s">
        <v>549</v>
      </c>
      <c r="C129" s="4">
        <v>1.2425110092075999</v>
      </c>
      <c r="D129" s="2">
        <v>0.265162621976196</v>
      </c>
      <c r="E129" s="2">
        <v>4.6858452369623302</v>
      </c>
      <c r="F129" s="2">
        <v>2.78806890277708E-6</v>
      </c>
      <c r="G129" s="2">
        <v>2.9347006747009098E-4</v>
      </c>
    </row>
    <row r="130" spans="1:7" x14ac:dyDescent="0.35">
      <c r="A130" s="2" t="s">
        <v>548</v>
      </c>
      <c r="B130" s="2" t="s">
        <v>547</v>
      </c>
      <c r="C130" s="4">
        <v>1.23828825816236</v>
      </c>
      <c r="D130" s="2">
        <v>0.226060985248519</v>
      </c>
      <c r="E130" s="2">
        <v>5.4776734552450801</v>
      </c>
      <c r="F130" s="2">
        <v>4.3095448315264499E-8</v>
      </c>
      <c r="G130" s="2">
        <v>1.0206438675998499E-5</v>
      </c>
    </row>
    <row r="131" spans="1:7" x14ac:dyDescent="0.35">
      <c r="A131" s="2" t="s">
        <v>546</v>
      </c>
      <c r="B131" s="2" t="s">
        <v>545</v>
      </c>
      <c r="C131" s="4">
        <v>1.23731319148906</v>
      </c>
      <c r="D131" s="2">
        <v>0.23229704101387599</v>
      </c>
      <c r="E131" s="2">
        <v>5.3264268287220702</v>
      </c>
      <c r="F131" s="2">
        <v>1.00163603048142E-7</v>
      </c>
      <c r="G131" s="2">
        <v>2.06278956422334E-5</v>
      </c>
    </row>
    <row r="132" spans="1:7" x14ac:dyDescent="0.35">
      <c r="A132" s="2" t="s">
        <v>544</v>
      </c>
      <c r="B132" s="2" t="s">
        <v>543</v>
      </c>
      <c r="C132" s="4">
        <v>1.23315174448439</v>
      </c>
      <c r="D132" s="2">
        <v>0.267179805264883</v>
      </c>
      <c r="E132" s="2">
        <v>4.6154376947084002</v>
      </c>
      <c r="F132" s="2">
        <v>3.9226771342408902E-6</v>
      </c>
      <c r="G132" s="2">
        <v>3.95327957996901E-4</v>
      </c>
    </row>
    <row r="133" spans="1:7" x14ac:dyDescent="0.35">
      <c r="A133" s="2" t="s">
        <v>542</v>
      </c>
      <c r="B133" s="2" t="s">
        <v>541</v>
      </c>
      <c r="C133" s="4">
        <v>1.21901479044687</v>
      </c>
      <c r="D133" s="2">
        <v>0.26850874307839601</v>
      </c>
      <c r="E133" s="2">
        <v>4.5399444966712199</v>
      </c>
      <c r="F133" s="2">
        <v>5.6269038462304904E-6</v>
      </c>
      <c r="G133" s="2">
        <v>5.3223460679489897E-4</v>
      </c>
    </row>
    <row r="134" spans="1:7" x14ac:dyDescent="0.35">
      <c r="A134" s="2" t="s">
        <v>540</v>
      </c>
      <c r="B134" s="2" t="s">
        <v>539</v>
      </c>
      <c r="C134" s="4">
        <v>1.2116160604266399</v>
      </c>
      <c r="D134" s="2">
        <v>0.18988321932153701</v>
      </c>
      <c r="E134" s="2">
        <v>6.3808485276150702</v>
      </c>
      <c r="F134" s="2">
        <v>1.76109434229784E-10</v>
      </c>
      <c r="G134" s="2">
        <v>8.0726292271136601E-8</v>
      </c>
    </row>
    <row r="135" spans="1:7" x14ac:dyDescent="0.35">
      <c r="A135" s="2" t="s">
        <v>538</v>
      </c>
      <c r="B135" s="2" t="s">
        <v>537</v>
      </c>
      <c r="C135" s="4">
        <v>1.21078791977244</v>
      </c>
      <c r="D135" s="2">
        <v>0.23080350054677801</v>
      </c>
      <c r="E135" s="2">
        <v>5.2459686135784702</v>
      </c>
      <c r="F135" s="2">
        <v>1.55463368898885E-7</v>
      </c>
      <c r="G135" s="2">
        <v>2.9067558842804699E-5</v>
      </c>
    </row>
    <row r="136" spans="1:7" x14ac:dyDescent="0.35">
      <c r="A136" s="2" t="s">
        <v>536</v>
      </c>
      <c r="B136" s="2" t="s">
        <v>535</v>
      </c>
      <c r="C136" s="4">
        <v>1.1739614451207201</v>
      </c>
      <c r="D136" s="2">
        <v>0.25641639011085399</v>
      </c>
      <c r="E136" s="2">
        <v>4.5783401155175296</v>
      </c>
      <c r="F136" s="2">
        <v>4.68680196277416E-6</v>
      </c>
      <c r="G136" s="2">
        <v>4.6249622146542202E-4</v>
      </c>
    </row>
    <row r="137" spans="1:7" x14ac:dyDescent="0.35">
      <c r="A137" s="2" t="s">
        <v>534</v>
      </c>
      <c r="B137" s="2" t="s">
        <v>533</v>
      </c>
      <c r="C137" s="4">
        <v>1.1660734497220699</v>
      </c>
      <c r="D137" s="2">
        <v>0.19910985055750099</v>
      </c>
      <c r="E137" s="2">
        <v>5.8564327503491098</v>
      </c>
      <c r="F137" s="2">
        <v>4.7291495741513001E-9</v>
      </c>
      <c r="G137" s="2">
        <v>1.460895988015E-6</v>
      </c>
    </row>
    <row r="138" spans="1:7" x14ac:dyDescent="0.35">
      <c r="A138" s="2" t="s">
        <v>532</v>
      </c>
      <c r="B138" s="2" t="s">
        <v>531</v>
      </c>
      <c r="C138" s="4">
        <v>1.1654740978524001</v>
      </c>
      <c r="D138" s="2">
        <v>0.27068829263063299</v>
      </c>
      <c r="E138" s="2">
        <v>4.3055947729617596</v>
      </c>
      <c r="F138" s="2">
        <v>1.66537671516762E-5</v>
      </c>
      <c r="G138" s="2">
        <v>1.2541746696178701E-3</v>
      </c>
    </row>
    <row r="139" spans="1:7" x14ac:dyDescent="0.35">
      <c r="A139" s="2" t="s">
        <v>530</v>
      </c>
      <c r="B139" s="2" t="s">
        <v>529</v>
      </c>
      <c r="C139" s="4">
        <v>1.16467912754965</v>
      </c>
      <c r="D139" s="2">
        <v>0.238837420043259</v>
      </c>
      <c r="E139" s="2">
        <v>4.8764516353371103</v>
      </c>
      <c r="F139" s="2">
        <v>1.0801115512585499E-6</v>
      </c>
      <c r="G139" s="2">
        <v>1.3827374003048601E-4</v>
      </c>
    </row>
    <row r="140" spans="1:7" x14ac:dyDescent="0.35">
      <c r="A140" s="2" t="s">
        <v>528</v>
      </c>
      <c r="B140" s="2" t="s">
        <v>527</v>
      </c>
      <c r="C140" s="4">
        <v>1.16413078483528</v>
      </c>
      <c r="D140" s="2">
        <v>0.30089982087906197</v>
      </c>
      <c r="E140" s="2">
        <v>3.86883176412115</v>
      </c>
      <c r="F140" s="2">
        <v>1.0935806241215E-4</v>
      </c>
      <c r="G140" s="2">
        <v>5.0647841969141301E-3</v>
      </c>
    </row>
    <row r="141" spans="1:7" x14ac:dyDescent="0.35">
      <c r="A141" s="2" t="s">
        <v>526</v>
      </c>
      <c r="B141" s="2" t="s">
        <v>525</v>
      </c>
      <c r="C141" s="4">
        <v>1.1597106284626699</v>
      </c>
      <c r="D141" s="2">
        <v>0.25612758199080599</v>
      </c>
      <c r="E141" s="2">
        <v>4.5278631041943003</v>
      </c>
      <c r="F141" s="2">
        <v>5.9583159931857697E-6</v>
      </c>
      <c r="G141" s="2">
        <v>5.3976766875914802E-4</v>
      </c>
    </row>
    <row r="142" spans="1:7" x14ac:dyDescent="0.35">
      <c r="A142" s="2" t="s">
        <v>524</v>
      </c>
      <c r="B142" s="2" t="s">
        <v>523</v>
      </c>
      <c r="C142" s="4">
        <v>1.1588342783993499</v>
      </c>
      <c r="D142" s="2">
        <v>0.21607929655453101</v>
      </c>
      <c r="E142" s="2">
        <v>5.3630046787332999</v>
      </c>
      <c r="F142" s="2">
        <v>8.1848885307984502E-8</v>
      </c>
      <c r="G142" s="2">
        <v>1.7893425541945499E-5</v>
      </c>
    </row>
    <row r="143" spans="1:7" x14ac:dyDescent="0.35">
      <c r="A143" s="2" t="s">
        <v>522</v>
      </c>
      <c r="B143" s="2" t="s">
        <v>521</v>
      </c>
      <c r="C143" s="4">
        <v>1.1568086252246801</v>
      </c>
      <c r="D143" s="2">
        <v>0.30160266958860299</v>
      </c>
      <c r="E143" s="2">
        <v>3.8355384148376701</v>
      </c>
      <c r="F143" s="2">
        <v>1.25289520577406E-4</v>
      </c>
      <c r="G143" s="2">
        <v>5.6699493229456603E-3</v>
      </c>
    </row>
    <row r="144" spans="1:7" x14ac:dyDescent="0.35">
      <c r="A144" s="2" t="s">
        <v>520</v>
      </c>
      <c r="B144" s="2" t="s">
        <v>519</v>
      </c>
      <c r="C144" s="4">
        <v>1.1511963343336999</v>
      </c>
      <c r="D144" s="2">
        <v>0.27387106818817702</v>
      </c>
      <c r="E144" s="2">
        <v>4.2034244140849397</v>
      </c>
      <c r="F144" s="2">
        <v>2.6290697052017398E-5</v>
      </c>
      <c r="G144" s="2">
        <v>1.7705725360624E-3</v>
      </c>
    </row>
    <row r="145" spans="1:7" x14ac:dyDescent="0.35">
      <c r="A145" s="2" t="s">
        <v>518</v>
      </c>
      <c r="B145" s="2" t="s">
        <v>517</v>
      </c>
      <c r="C145" s="4">
        <v>1.1453396276608301</v>
      </c>
      <c r="D145" s="2">
        <v>0.237317346898159</v>
      </c>
      <c r="E145" s="2">
        <v>4.8261943032437999</v>
      </c>
      <c r="F145" s="2">
        <v>1.3916673974628501E-6</v>
      </c>
      <c r="G145" s="2">
        <v>1.70479256189199E-4</v>
      </c>
    </row>
    <row r="146" spans="1:7" x14ac:dyDescent="0.35">
      <c r="A146" s="2" t="s">
        <v>516</v>
      </c>
      <c r="B146" s="2" t="s">
        <v>515</v>
      </c>
      <c r="C146" s="4">
        <v>1.1306832435099701</v>
      </c>
      <c r="D146" s="2">
        <v>0.24889286667553001</v>
      </c>
      <c r="E146" s="2">
        <v>4.54285114158772</v>
      </c>
      <c r="F146" s="2">
        <v>5.5498442958810897E-6</v>
      </c>
      <c r="G146" s="2">
        <v>5.2928380835214897E-4</v>
      </c>
    </row>
    <row r="147" spans="1:7" x14ac:dyDescent="0.35">
      <c r="A147" s="2" t="s">
        <v>514</v>
      </c>
      <c r="B147" s="2" t="s">
        <v>513</v>
      </c>
      <c r="C147" s="4">
        <v>1.1212398542949999</v>
      </c>
      <c r="D147" s="2">
        <v>0.232102566756412</v>
      </c>
      <c r="E147" s="2">
        <v>4.8307947213342102</v>
      </c>
      <c r="F147" s="2">
        <v>1.3598915513936099E-6</v>
      </c>
      <c r="G147" s="2">
        <v>1.6950928899388699E-4</v>
      </c>
    </row>
    <row r="148" spans="1:7" x14ac:dyDescent="0.35">
      <c r="A148" s="2" t="s">
        <v>512</v>
      </c>
      <c r="B148" s="2" t="s">
        <v>511</v>
      </c>
      <c r="C148" s="4">
        <v>1.11624802000945</v>
      </c>
      <c r="D148" s="2">
        <v>0.201498910909753</v>
      </c>
      <c r="E148" s="2">
        <v>5.53972234871976</v>
      </c>
      <c r="F148" s="2">
        <v>3.0295157631055197E-8</v>
      </c>
      <c r="G148" s="2">
        <v>7.4223136196085199E-6</v>
      </c>
    </row>
    <row r="149" spans="1:7" x14ac:dyDescent="0.35">
      <c r="A149" s="2" t="s">
        <v>510</v>
      </c>
      <c r="B149" s="2" t="s">
        <v>509</v>
      </c>
      <c r="C149" s="4">
        <v>1.1161986500319601</v>
      </c>
      <c r="D149" s="2">
        <v>0.194024808584221</v>
      </c>
      <c r="E149" s="2">
        <v>5.7528656163959004</v>
      </c>
      <c r="F149" s="2">
        <v>8.7743233112676295E-9</v>
      </c>
      <c r="G149" s="2">
        <v>2.39775258179064E-6</v>
      </c>
    </row>
    <row r="150" spans="1:7" x14ac:dyDescent="0.35">
      <c r="A150" s="2" t="s">
        <v>508</v>
      </c>
      <c r="B150" s="2" t="s">
        <v>507</v>
      </c>
      <c r="C150" s="4">
        <v>1.1138126598976901</v>
      </c>
      <c r="D150" s="2">
        <v>0.26574683309543301</v>
      </c>
      <c r="E150" s="2">
        <v>4.1912546874931396</v>
      </c>
      <c r="F150" s="2">
        <v>2.7741603153006399E-5</v>
      </c>
      <c r="G150" s="2">
        <v>1.8420943028234699E-3</v>
      </c>
    </row>
    <row r="151" spans="1:7" x14ac:dyDescent="0.35">
      <c r="A151" s="2" t="s">
        <v>506</v>
      </c>
      <c r="B151" s="2" t="s">
        <v>505</v>
      </c>
      <c r="C151" s="4">
        <v>1.10510045699649</v>
      </c>
      <c r="D151" s="2">
        <v>0.268434733817978</v>
      </c>
      <c r="E151" s="2">
        <v>4.1168310869406302</v>
      </c>
      <c r="F151" s="2">
        <v>3.8411737702004499E-5</v>
      </c>
      <c r="G151" s="2">
        <v>2.3835405796746099E-3</v>
      </c>
    </row>
    <row r="152" spans="1:7" x14ac:dyDescent="0.35">
      <c r="A152" s="2" t="s">
        <v>504</v>
      </c>
      <c r="B152" s="2" t="s">
        <v>22</v>
      </c>
      <c r="C152" s="4">
        <v>1.0991681849413</v>
      </c>
      <c r="D152" s="2">
        <v>0.280256169333024</v>
      </c>
      <c r="E152" s="2">
        <v>3.9220124486721901</v>
      </c>
      <c r="F152" s="2">
        <v>8.7812454103982504E-5</v>
      </c>
      <c r="G152" s="2">
        <v>4.3326908778388599E-3</v>
      </c>
    </row>
    <row r="153" spans="1:7" x14ac:dyDescent="0.35">
      <c r="A153" s="2" t="s">
        <v>503</v>
      </c>
      <c r="B153" s="2" t="s">
        <v>502</v>
      </c>
      <c r="C153" s="4">
        <v>1.0935957409044099</v>
      </c>
      <c r="D153" s="2">
        <v>0.271125746629999</v>
      </c>
      <c r="E153" s="2">
        <v>4.0335370376935096</v>
      </c>
      <c r="F153" s="2">
        <v>5.4943515958145199E-5</v>
      </c>
      <c r="G153" s="2">
        <v>3.0982038165287399E-3</v>
      </c>
    </row>
    <row r="154" spans="1:7" x14ac:dyDescent="0.35">
      <c r="A154" s="2" t="s">
        <v>501</v>
      </c>
      <c r="B154" s="2" t="s">
        <v>500</v>
      </c>
      <c r="C154" s="4">
        <v>1.0706633837169299</v>
      </c>
      <c r="D154" s="2">
        <v>0.19052391293237</v>
      </c>
      <c r="E154" s="2">
        <v>5.6195748199701301</v>
      </c>
      <c r="F154" s="2">
        <v>1.91427966473609E-8</v>
      </c>
      <c r="G154" s="2">
        <v>4.9458025519817897E-6</v>
      </c>
    </row>
    <row r="155" spans="1:7" x14ac:dyDescent="0.35">
      <c r="A155" s="2" t="s">
        <v>499</v>
      </c>
      <c r="B155" s="2" t="s">
        <v>498</v>
      </c>
      <c r="C155" s="4">
        <v>1.0682858428277999</v>
      </c>
      <c r="D155" s="2">
        <v>0.24751388089221199</v>
      </c>
      <c r="E155" s="2">
        <v>4.3160643717312297</v>
      </c>
      <c r="F155" s="2">
        <v>1.5883567775908602E-5</v>
      </c>
      <c r="G155" s="2">
        <v>1.2266603157372899E-3</v>
      </c>
    </row>
    <row r="156" spans="1:7" x14ac:dyDescent="0.35">
      <c r="A156" s="2" t="s">
        <v>497</v>
      </c>
      <c r="B156" s="2" t="s">
        <v>496</v>
      </c>
      <c r="C156" s="4">
        <v>1.0663702760510001</v>
      </c>
      <c r="D156" s="2">
        <v>0.20459176638509599</v>
      </c>
      <c r="E156" s="2">
        <v>5.2121856851453598</v>
      </c>
      <c r="F156" s="2">
        <v>1.8662860409059699E-7</v>
      </c>
      <c r="G156" s="2">
        <v>3.4441460573083E-5</v>
      </c>
    </row>
    <row r="157" spans="1:7" x14ac:dyDescent="0.35">
      <c r="A157" s="2" t="s">
        <v>495</v>
      </c>
      <c r="B157" s="2" t="s">
        <v>494</v>
      </c>
      <c r="C157" s="4">
        <v>1.0648156229119601</v>
      </c>
      <c r="D157" s="2">
        <v>0.20703261326720701</v>
      </c>
      <c r="E157" s="2">
        <v>5.1432264999604502</v>
      </c>
      <c r="F157" s="2">
        <v>2.7005970094450499E-7</v>
      </c>
      <c r="G157" s="2">
        <v>4.6799370127090398E-5</v>
      </c>
    </row>
    <row r="158" spans="1:7" x14ac:dyDescent="0.35">
      <c r="A158" s="2" t="s">
        <v>493</v>
      </c>
      <c r="B158" s="2" t="s">
        <v>492</v>
      </c>
      <c r="C158" s="4">
        <v>1.0633173414433701</v>
      </c>
      <c r="D158" s="2">
        <v>0.26620099124942997</v>
      </c>
      <c r="E158" s="2">
        <v>3.9944154093965998</v>
      </c>
      <c r="F158" s="2">
        <v>6.48540702231916E-5</v>
      </c>
      <c r="G158" s="2">
        <v>3.4645726987652301E-3</v>
      </c>
    </row>
    <row r="159" spans="1:7" x14ac:dyDescent="0.35">
      <c r="A159" s="2" t="s">
        <v>491</v>
      </c>
      <c r="B159" s="2" t="s">
        <v>490</v>
      </c>
      <c r="C159" s="4">
        <v>1.05873889455729</v>
      </c>
      <c r="D159" s="2">
        <v>0.26576700672792802</v>
      </c>
      <c r="E159" s="2">
        <v>3.9837107983879698</v>
      </c>
      <c r="F159" s="2">
        <v>6.7847433168596698E-5</v>
      </c>
      <c r="G159" s="2">
        <v>3.57078527898429E-3</v>
      </c>
    </row>
    <row r="160" spans="1:7" x14ac:dyDescent="0.35">
      <c r="A160" s="2" t="s">
        <v>489</v>
      </c>
      <c r="B160" s="2" t="s">
        <v>488</v>
      </c>
      <c r="C160" s="4">
        <v>1.04092105471011</v>
      </c>
      <c r="D160" s="2">
        <v>0.195081122399026</v>
      </c>
      <c r="E160" s="2">
        <v>5.3358369170184297</v>
      </c>
      <c r="F160" s="2">
        <v>9.5104854206019102E-8</v>
      </c>
      <c r="G160" s="2">
        <v>1.98741173274637E-5</v>
      </c>
    </row>
    <row r="161" spans="1:7" x14ac:dyDescent="0.35">
      <c r="A161" s="2" t="s">
        <v>487</v>
      </c>
      <c r="B161" s="2" t="s">
        <v>486</v>
      </c>
      <c r="C161" s="4">
        <v>1.0314767188665299</v>
      </c>
      <c r="D161" s="2">
        <v>0.205022533043038</v>
      </c>
      <c r="E161" s="2">
        <v>5.0310407522377201</v>
      </c>
      <c r="F161" s="2">
        <v>4.8782443313082098E-7</v>
      </c>
      <c r="G161" s="2">
        <v>7.4537475212784496E-5</v>
      </c>
    </row>
    <row r="162" spans="1:7" x14ac:dyDescent="0.35">
      <c r="A162" s="2" t="s">
        <v>485</v>
      </c>
      <c r="B162" s="2" t="s">
        <v>484</v>
      </c>
      <c r="C162" s="4">
        <v>1.02811771794708</v>
      </c>
      <c r="D162" s="2">
        <v>0.19210544496572601</v>
      </c>
      <c r="E162" s="2">
        <v>5.3518405901015003</v>
      </c>
      <c r="F162" s="2">
        <v>8.7064081326001098E-8</v>
      </c>
      <c r="G162" s="2">
        <v>1.8512236365343302E-5</v>
      </c>
    </row>
    <row r="163" spans="1:7" x14ac:dyDescent="0.35">
      <c r="A163" s="2" t="s">
        <v>483</v>
      </c>
      <c r="B163" s="2" t="s">
        <v>482</v>
      </c>
      <c r="C163" s="4">
        <v>1.02755876494274</v>
      </c>
      <c r="D163" s="2">
        <v>0.21478700391390901</v>
      </c>
      <c r="E163" s="2">
        <v>4.7840825851577602</v>
      </c>
      <c r="F163" s="2">
        <v>1.71770054267899E-6</v>
      </c>
      <c r="G163" s="2">
        <v>2.0172334472287899E-4</v>
      </c>
    </row>
    <row r="164" spans="1:7" x14ac:dyDescent="0.35">
      <c r="A164" s="2" t="s">
        <v>481</v>
      </c>
      <c r="B164" s="2" t="s">
        <v>480</v>
      </c>
      <c r="C164" s="4">
        <v>1.02679844919245</v>
      </c>
      <c r="D164" s="2">
        <v>0.19352842584577201</v>
      </c>
      <c r="E164" s="2">
        <v>5.3056725114414398</v>
      </c>
      <c r="F164" s="2">
        <v>1.1225834300464499E-7</v>
      </c>
      <c r="G164" s="2">
        <v>2.23708555459547E-5</v>
      </c>
    </row>
    <row r="165" spans="1:7" x14ac:dyDescent="0.35">
      <c r="A165" s="2" t="s">
        <v>479</v>
      </c>
      <c r="B165" s="2" t="s">
        <v>478</v>
      </c>
      <c r="C165" s="4">
        <v>1.0192631339935001</v>
      </c>
      <c r="D165" s="2">
        <v>0.27152627110033301</v>
      </c>
      <c r="E165" s="2">
        <v>3.7538287910891199</v>
      </c>
      <c r="F165" s="2">
        <v>1.7415383755063101E-4</v>
      </c>
      <c r="G165" s="2">
        <v>7.2572610897198202E-3</v>
      </c>
    </row>
    <row r="166" spans="1:7" x14ac:dyDescent="0.35">
      <c r="A166" s="2" t="s">
        <v>477</v>
      </c>
      <c r="B166" s="2" t="s">
        <v>476</v>
      </c>
      <c r="C166" s="4">
        <v>1.01825767926466</v>
      </c>
      <c r="D166" s="2">
        <v>0.23987701982823501</v>
      </c>
      <c r="E166" s="2">
        <v>4.2449154987575897</v>
      </c>
      <c r="F166" s="2">
        <v>2.1867581253702101E-5</v>
      </c>
      <c r="G166" s="2">
        <v>1.53830856245102E-3</v>
      </c>
    </row>
    <row r="167" spans="1:7" x14ac:dyDescent="0.35">
      <c r="A167" s="2" t="s">
        <v>475</v>
      </c>
      <c r="B167" s="2" t="s">
        <v>474</v>
      </c>
      <c r="C167" s="4">
        <v>1.01457697081789</v>
      </c>
      <c r="D167" s="2">
        <v>0.278087154229191</v>
      </c>
      <c r="E167" s="2">
        <v>3.6484136551726598</v>
      </c>
      <c r="F167" s="2">
        <v>2.6386455288136601E-4</v>
      </c>
      <c r="G167" s="2">
        <v>9.5493508546541997E-3</v>
      </c>
    </row>
    <row r="168" spans="1:7" x14ac:dyDescent="0.35">
      <c r="A168" s="2" t="s">
        <v>473</v>
      </c>
      <c r="B168" s="2" t="s">
        <v>472</v>
      </c>
      <c r="C168" s="4">
        <v>1.01058575389006</v>
      </c>
      <c r="D168" s="2">
        <v>0.258905146044421</v>
      </c>
      <c r="E168" s="2">
        <v>3.90330501085006</v>
      </c>
      <c r="F168" s="2">
        <v>9.4887999921014303E-5</v>
      </c>
      <c r="G168" s="2">
        <v>4.5552651313432897E-3</v>
      </c>
    </row>
    <row r="169" spans="1:7" x14ac:dyDescent="0.35">
      <c r="A169" s="2" t="s">
        <v>471</v>
      </c>
      <c r="B169" s="2" t="s">
        <v>470</v>
      </c>
      <c r="C169" s="4">
        <v>1.00526194711271</v>
      </c>
      <c r="D169" s="2">
        <v>0.23353792062054199</v>
      </c>
      <c r="E169" s="2">
        <v>4.3044912982079797</v>
      </c>
      <c r="F169" s="2">
        <v>1.6736987042687201E-5</v>
      </c>
      <c r="G169" s="2">
        <v>1.2541746696178701E-3</v>
      </c>
    </row>
    <row r="170" spans="1:7" x14ac:dyDescent="0.35">
      <c r="A170" s="2" t="s">
        <v>469</v>
      </c>
      <c r="B170" s="2" t="s">
        <v>468</v>
      </c>
      <c r="C170" s="4">
        <v>0.98723471092672799</v>
      </c>
      <c r="D170" s="2">
        <v>0.16622179547294799</v>
      </c>
      <c r="E170" s="2">
        <v>5.9392615036901004</v>
      </c>
      <c r="F170" s="2">
        <v>2.86308858377374E-9</v>
      </c>
      <c r="G170" s="2">
        <v>9.9230460427865392E-7</v>
      </c>
    </row>
    <row r="171" spans="1:7" x14ac:dyDescent="0.35">
      <c r="A171" s="2" t="s">
        <v>467</v>
      </c>
      <c r="B171" s="2" t="s">
        <v>466</v>
      </c>
      <c r="C171" s="4">
        <v>0.98571183972922904</v>
      </c>
      <c r="D171" s="2">
        <v>0.24705506636885699</v>
      </c>
      <c r="E171" s="2">
        <v>3.98984669376319</v>
      </c>
      <c r="F171" s="2">
        <v>6.6116014834086096E-5</v>
      </c>
      <c r="G171" s="2">
        <v>3.5056289954938898E-3</v>
      </c>
    </row>
    <row r="172" spans="1:7" x14ac:dyDescent="0.35">
      <c r="A172" s="2" t="s">
        <v>465</v>
      </c>
      <c r="B172" s="2" t="s">
        <v>464</v>
      </c>
      <c r="C172" s="4">
        <v>0.97751780087822704</v>
      </c>
      <c r="D172" s="2">
        <v>0.22951027208999999</v>
      </c>
      <c r="E172" s="2">
        <v>4.2591461897396199</v>
      </c>
      <c r="F172" s="2">
        <v>2.05209234000399E-5</v>
      </c>
      <c r="G172" s="2">
        <v>1.46533829906817E-3</v>
      </c>
    </row>
    <row r="173" spans="1:7" x14ac:dyDescent="0.35">
      <c r="A173" s="2" t="s">
        <v>463</v>
      </c>
      <c r="B173" s="2" t="s">
        <v>462</v>
      </c>
      <c r="C173" s="4">
        <v>0.97284230845109998</v>
      </c>
      <c r="D173" s="2">
        <v>0.16562929252852601</v>
      </c>
      <c r="E173" s="2">
        <v>5.8736126538942299</v>
      </c>
      <c r="F173" s="2">
        <v>4.2639903200110702E-9</v>
      </c>
      <c r="G173" s="2">
        <v>1.37707505562176E-6</v>
      </c>
    </row>
    <row r="174" spans="1:7" x14ac:dyDescent="0.35">
      <c r="A174" s="2" t="s">
        <v>461</v>
      </c>
      <c r="B174" s="2" t="s">
        <v>460</v>
      </c>
      <c r="C174" s="4">
        <v>0.972657509306877</v>
      </c>
      <c r="D174" s="2">
        <v>0.24854510665930801</v>
      </c>
      <c r="E174" s="2">
        <v>3.9134043811216301</v>
      </c>
      <c r="F174" s="2">
        <v>9.1003945930224106E-5</v>
      </c>
      <c r="G174" s="2">
        <v>4.4286509303715204E-3</v>
      </c>
    </row>
    <row r="175" spans="1:7" x14ac:dyDescent="0.35">
      <c r="A175" s="2" t="s">
        <v>459</v>
      </c>
      <c r="B175" s="2" t="s">
        <v>458</v>
      </c>
      <c r="C175" s="4">
        <v>0.96575596972296995</v>
      </c>
      <c r="D175" s="2">
        <v>0.19338589026925199</v>
      </c>
      <c r="E175" s="2">
        <v>4.9939319170511496</v>
      </c>
      <c r="F175" s="2">
        <v>5.9162261169419702E-7</v>
      </c>
      <c r="G175" s="2">
        <v>8.5785278695658503E-5</v>
      </c>
    </row>
    <row r="176" spans="1:7" x14ac:dyDescent="0.35">
      <c r="A176" s="2" t="s">
        <v>457</v>
      </c>
      <c r="B176" s="2" t="s">
        <v>456</v>
      </c>
      <c r="C176" s="4">
        <v>0.96037895759695302</v>
      </c>
      <c r="D176" s="2">
        <v>0.24283384925719001</v>
      </c>
      <c r="E176" s="2">
        <v>3.9548809218100298</v>
      </c>
      <c r="F176" s="2">
        <v>7.6572780467671202E-5</v>
      </c>
      <c r="G176" s="2">
        <v>3.8722391830804601E-3</v>
      </c>
    </row>
    <row r="177" spans="1:7" x14ac:dyDescent="0.35">
      <c r="A177" s="2" t="s">
        <v>455</v>
      </c>
      <c r="B177" s="2" t="s">
        <v>454</v>
      </c>
      <c r="C177" s="4">
        <v>0.95401523149419298</v>
      </c>
      <c r="D177" s="2">
        <v>0.22068102046833801</v>
      </c>
      <c r="E177" s="2">
        <v>4.32305066140054</v>
      </c>
      <c r="F177" s="2">
        <v>1.5388637865636401E-5</v>
      </c>
      <c r="G177" s="2">
        <v>1.1949319348125301E-3</v>
      </c>
    </row>
    <row r="178" spans="1:7" x14ac:dyDescent="0.35">
      <c r="A178" s="2" t="s">
        <v>453</v>
      </c>
      <c r="B178" s="2" t="s">
        <v>452</v>
      </c>
      <c r="C178" s="4">
        <v>0.95333019506890104</v>
      </c>
      <c r="D178" s="2">
        <v>0.255315278958753</v>
      </c>
      <c r="E178" s="2">
        <v>3.73393319411533</v>
      </c>
      <c r="F178" s="2">
        <v>1.885125170713E-4</v>
      </c>
      <c r="G178" s="2">
        <v>7.6318030415475201E-3</v>
      </c>
    </row>
    <row r="179" spans="1:7" x14ac:dyDescent="0.35">
      <c r="A179" s="2" t="s">
        <v>451</v>
      </c>
      <c r="B179" s="2" t="s">
        <v>450</v>
      </c>
      <c r="C179" s="4">
        <v>0.95023677105650495</v>
      </c>
      <c r="D179" s="2">
        <v>0.212432333242111</v>
      </c>
      <c r="E179" s="2">
        <v>4.47312683786941</v>
      </c>
      <c r="F179" s="2">
        <v>7.7084022034582603E-6</v>
      </c>
      <c r="G179" s="2">
        <v>6.7200242522172902E-4</v>
      </c>
    </row>
    <row r="180" spans="1:7" x14ac:dyDescent="0.35">
      <c r="A180" s="2" t="s">
        <v>449</v>
      </c>
      <c r="B180" s="2" t="s">
        <v>448</v>
      </c>
      <c r="C180" s="4">
        <v>0.94447480431122</v>
      </c>
      <c r="D180" s="2">
        <v>0.189987138107585</v>
      </c>
      <c r="E180" s="2">
        <v>4.9712565477794897</v>
      </c>
      <c r="F180" s="2">
        <v>6.6520356668438898E-7</v>
      </c>
      <c r="G180" s="2">
        <v>9.4525426825851593E-5</v>
      </c>
    </row>
    <row r="181" spans="1:7" x14ac:dyDescent="0.35">
      <c r="A181" s="2" t="s">
        <v>447</v>
      </c>
      <c r="B181" s="2" t="s">
        <v>446</v>
      </c>
      <c r="C181" s="4">
        <v>0.94414211568144502</v>
      </c>
      <c r="D181" s="2">
        <v>0.23053645786787499</v>
      </c>
      <c r="E181" s="2">
        <v>4.0954134734843199</v>
      </c>
      <c r="F181" s="2">
        <v>4.2141559999769099E-5</v>
      </c>
      <c r="G181" s="2">
        <v>2.5267154750916402E-3</v>
      </c>
    </row>
    <row r="182" spans="1:7" x14ac:dyDescent="0.35">
      <c r="A182" s="2" t="s">
        <v>445</v>
      </c>
      <c r="B182" s="2" t="s">
        <v>444</v>
      </c>
      <c r="C182" s="4">
        <v>0.93343855444471502</v>
      </c>
      <c r="D182" s="2">
        <v>0.196478642365633</v>
      </c>
      <c r="E182" s="2">
        <v>4.7508398022602902</v>
      </c>
      <c r="F182" s="2">
        <v>2.02573572952883E-6</v>
      </c>
      <c r="G182" s="2">
        <v>2.2665909225672999E-4</v>
      </c>
    </row>
    <row r="183" spans="1:7" x14ac:dyDescent="0.35">
      <c r="A183" s="2" t="s">
        <v>443</v>
      </c>
      <c r="B183" s="2" t="s">
        <v>442</v>
      </c>
      <c r="C183" s="4">
        <v>0.933086004661972</v>
      </c>
      <c r="D183" s="2">
        <v>0.19813041639378101</v>
      </c>
      <c r="E183" s="2">
        <v>4.7094536096238597</v>
      </c>
      <c r="F183" s="2">
        <v>2.4838173677121102E-6</v>
      </c>
      <c r="G183" s="2">
        <v>2.6738670299385599E-4</v>
      </c>
    </row>
    <row r="184" spans="1:7" x14ac:dyDescent="0.35">
      <c r="A184" s="2" t="s">
        <v>441</v>
      </c>
      <c r="B184" s="2" t="s">
        <v>440</v>
      </c>
      <c r="C184" s="4">
        <v>0.93198406151917301</v>
      </c>
      <c r="D184" s="2">
        <v>0.18656989666183901</v>
      </c>
      <c r="E184" s="2">
        <v>4.9953614071428101</v>
      </c>
      <c r="F184" s="2">
        <v>5.8725685553766799E-7</v>
      </c>
      <c r="G184" s="2">
        <v>8.5785278695658503E-5</v>
      </c>
    </row>
    <row r="185" spans="1:7" x14ac:dyDescent="0.35">
      <c r="A185" s="2" t="s">
        <v>439</v>
      </c>
      <c r="B185" s="2" t="s">
        <v>438</v>
      </c>
      <c r="C185" s="4">
        <v>0.92957449067843201</v>
      </c>
      <c r="D185" s="2">
        <v>0.215976046248193</v>
      </c>
      <c r="E185" s="2">
        <v>4.3040629126537198</v>
      </c>
      <c r="F185" s="2">
        <v>1.67694009308512E-5</v>
      </c>
      <c r="G185" s="2">
        <v>1.2541746696178701E-3</v>
      </c>
    </row>
    <row r="186" spans="1:7" x14ac:dyDescent="0.35">
      <c r="A186" s="2" t="s">
        <v>437</v>
      </c>
      <c r="B186" s="2" t="s">
        <v>436</v>
      </c>
      <c r="C186" s="4">
        <v>0.92782916843804597</v>
      </c>
      <c r="D186" s="2">
        <v>0.174933140699539</v>
      </c>
      <c r="E186" s="2">
        <v>5.3039073369846097</v>
      </c>
      <c r="F186" s="2">
        <v>1.13349866242698E-7</v>
      </c>
      <c r="G186" s="2">
        <v>2.23708555459547E-5</v>
      </c>
    </row>
    <row r="187" spans="1:7" x14ac:dyDescent="0.35">
      <c r="A187" s="2" t="s">
        <v>435</v>
      </c>
      <c r="B187" s="2" t="s">
        <v>434</v>
      </c>
      <c r="C187" s="4">
        <v>0.91412200594398296</v>
      </c>
      <c r="D187" s="2">
        <v>0.194962414591665</v>
      </c>
      <c r="E187" s="2">
        <v>4.6887088870875404</v>
      </c>
      <c r="F187" s="2">
        <v>2.7493417753633201E-6</v>
      </c>
      <c r="G187" s="2">
        <v>2.9174189882624898E-4</v>
      </c>
    </row>
    <row r="188" spans="1:7" x14ac:dyDescent="0.35">
      <c r="A188" s="2" t="s">
        <v>433</v>
      </c>
      <c r="B188" s="2" t="s">
        <v>432</v>
      </c>
      <c r="C188" s="4">
        <v>0.90522598814005895</v>
      </c>
      <c r="D188" s="2">
        <v>0.232120626036418</v>
      </c>
      <c r="E188" s="2">
        <v>3.8998084900823899</v>
      </c>
      <c r="F188" s="2">
        <v>9.6268805442736901E-5</v>
      </c>
      <c r="G188" s="2">
        <v>4.6059923412164697E-3</v>
      </c>
    </row>
    <row r="189" spans="1:7" x14ac:dyDescent="0.35">
      <c r="A189" s="2" t="s">
        <v>431</v>
      </c>
      <c r="B189" s="2" t="s">
        <v>430</v>
      </c>
      <c r="C189" s="4">
        <v>0.90434073484204303</v>
      </c>
      <c r="D189" s="2">
        <v>0.22616482596161899</v>
      </c>
      <c r="E189" s="2">
        <v>3.9985914299313401</v>
      </c>
      <c r="F189" s="2">
        <v>6.3720566153141803E-5</v>
      </c>
      <c r="G189" s="2">
        <v>3.4298077463490299E-3</v>
      </c>
    </row>
    <row r="190" spans="1:7" x14ac:dyDescent="0.35">
      <c r="A190" s="2" t="s">
        <v>429</v>
      </c>
      <c r="B190" s="2" t="s">
        <v>428</v>
      </c>
      <c r="C190" s="4">
        <v>0.89450170513337601</v>
      </c>
      <c r="D190" s="2">
        <v>0.24226172870808299</v>
      </c>
      <c r="E190" s="2">
        <v>3.6922947338959098</v>
      </c>
      <c r="F190" s="2">
        <v>2.2223969677030001E-4</v>
      </c>
      <c r="G190" s="2">
        <v>8.6521262770026496E-3</v>
      </c>
    </row>
    <row r="191" spans="1:7" x14ac:dyDescent="0.35">
      <c r="A191" s="2" t="s">
        <v>427</v>
      </c>
      <c r="B191" s="2" t="s">
        <v>426</v>
      </c>
      <c r="C191" s="4">
        <v>0.89434146038441098</v>
      </c>
      <c r="D191" s="2">
        <v>0.232210103223461</v>
      </c>
      <c r="E191" s="2">
        <v>3.85143216410256</v>
      </c>
      <c r="F191" s="2">
        <v>1.17429060020558E-4</v>
      </c>
      <c r="G191" s="2">
        <v>5.3312042903901997E-3</v>
      </c>
    </row>
    <row r="192" spans="1:7" x14ac:dyDescent="0.35">
      <c r="A192" s="2" t="s">
        <v>425</v>
      </c>
      <c r="B192" s="2" t="s">
        <v>424</v>
      </c>
      <c r="C192" s="4">
        <v>0.88335087166883197</v>
      </c>
      <c r="D192" s="2">
        <v>0.21883723880195199</v>
      </c>
      <c r="E192" s="2">
        <v>4.0365656069544196</v>
      </c>
      <c r="F192" s="2">
        <v>5.4239362878231601E-5</v>
      </c>
      <c r="G192" s="2">
        <v>3.0829653859986901E-3</v>
      </c>
    </row>
    <row r="193" spans="1:7" x14ac:dyDescent="0.35">
      <c r="A193" s="2" t="s">
        <v>423</v>
      </c>
      <c r="B193" s="2" t="s">
        <v>422</v>
      </c>
      <c r="C193" s="4">
        <v>0.88231318939893</v>
      </c>
      <c r="D193" s="2">
        <v>0.21325585335238001</v>
      </c>
      <c r="E193" s="2">
        <v>4.1373457071821296</v>
      </c>
      <c r="F193" s="2">
        <v>3.5134655208335598E-5</v>
      </c>
      <c r="G193" s="2">
        <v>2.2091303119931402E-3</v>
      </c>
    </row>
    <row r="194" spans="1:7" x14ac:dyDescent="0.35">
      <c r="A194" s="2" t="s">
        <v>421</v>
      </c>
      <c r="B194" s="2" t="s">
        <v>420</v>
      </c>
      <c r="C194" s="4">
        <v>0.88167261767525995</v>
      </c>
      <c r="D194" s="2">
        <v>0.18293531463947199</v>
      </c>
      <c r="E194" s="2">
        <v>4.8195867452539396</v>
      </c>
      <c r="F194" s="2">
        <v>1.43855894045827E-6</v>
      </c>
      <c r="G194" s="2">
        <v>1.7471728670010299E-4</v>
      </c>
    </row>
    <row r="195" spans="1:7" x14ac:dyDescent="0.35">
      <c r="A195" s="2" t="s">
        <v>419</v>
      </c>
      <c r="B195" s="2" t="s">
        <v>418</v>
      </c>
      <c r="C195" s="4">
        <v>0.88111964172546298</v>
      </c>
      <c r="D195" s="2">
        <v>0.17348039004569399</v>
      </c>
      <c r="E195" s="2">
        <v>5.0790734416344296</v>
      </c>
      <c r="F195" s="2">
        <v>3.7928008221285898E-7</v>
      </c>
      <c r="G195" s="2">
        <v>5.9884110758274803E-5</v>
      </c>
    </row>
    <row r="196" spans="1:7" x14ac:dyDescent="0.35">
      <c r="A196" s="2" t="s">
        <v>417</v>
      </c>
      <c r="B196" s="2" t="s">
        <v>416</v>
      </c>
      <c r="C196" s="4">
        <v>0.87823151909677899</v>
      </c>
      <c r="D196" s="2">
        <v>0.240006138966567</v>
      </c>
      <c r="E196" s="2">
        <v>3.6592043973471702</v>
      </c>
      <c r="F196" s="2">
        <v>2.5299949212941801E-4</v>
      </c>
      <c r="G196" s="2">
        <v>9.3137895936762499E-3</v>
      </c>
    </row>
    <row r="197" spans="1:7" x14ac:dyDescent="0.35">
      <c r="A197" s="2" t="s">
        <v>415</v>
      </c>
      <c r="B197" s="2" t="s">
        <v>414</v>
      </c>
      <c r="C197" s="4">
        <v>0.87515045888558596</v>
      </c>
      <c r="D197" s="2">
        <v>0.170506884421708</v>
      </c>
      <c r="E197" s="2">
        <v>5.1326400212739198</v>
      </c>
      <c r="F197" s="2">
        <v>2.8570602963939301E-7</v>
      </c>
      <c r="G197" s="2">
        <v>4.8855222596083498E-5</v>
      </c>
    </row>
    <row r="198" spans="1:7" x14ac:dyDescent="0.35">
      <c r="A198" s="2" t="s">
        <v>413</v>
      </c>
      <c r="B198" s="2" t="s">
        <v>412</v>
      </c>
      <c r="C198" s="4">
        <v>0.87027619249544397</v>
      </c>
      <c r="D198" s="2">
        <v>0.17619731243363401</v>
      </c>
      <c r="E198" s="2">
        <v>4.9392137738947701</v>
      </c>
      <c r="F198" s="2">
        <v>7.8438185206117101E-7</v>
      </c>
      <c r="G198" s="2">
        <v>1.0717371267104999E-4</v>
      </c>
    </row>
    <row r="199" spans="1:7" x14ac:dyDescent="0.35">
      <c r="A199" s="2" t="s">
        <v>411</v>
      </c>
      <c r="B199" s="2" t="s">
        <v>410</v>
      </c>
      <c r="C199" s="4">
        <v>0.86413054900549802</v>
      </c>
      <c r="D199" s="2">
        <v>0.15544449751665901</v>
      </c>
      <c r="E199" s="2">
        <v>5.5590938425651899</v>
      </c>
      <c r="F199" s="2">
        <v>2.7117887048700098E-8</v>
      </c>
      <c r="G199" s="2">
        <v>6.7604416660004903E-6</v>
      </c>
    </row>
    <row r="200" spans="1:7" x14ac:dyDescent="0.35">
      <c r="A200" s="2" t="s">
        <v>409</v>
      </c>
      <c r="B200" s="2" t="s">
        <v>408</v>
      </c>
      <c r="C200" s="4">
        <v>0.85397056262711002</v>
      </c>
      <c r="D200" s="2">
        <v>0.210414881265994</v>
      </c>
      <c r="E200" s="2">
        <v>4.0585083977381498</v>
      </c>
      <c r="F200" s="2">
        <v>4.9387157794752701E-5</v>
      </c>
      <c r="G200" s="2">
        <v>2.85281102546112E-3</v>
      </c>
    </row>
    <row r="201" spans="1:7" x14ac:dyDescent="0.35">
      <c r="A201" s="2" t="s">
        <v>407</v>
      </c>
      <c r="B201" s="2" t="s">
        <v>406</v>
      </c>
      <c r="C201" s="4">
        <v>0.84221035448661696</v>
      </c>
      <c r="D201" s="2">
        <v>0.22797731858027701</v>
      </c>
      <c r="E201" s="2">
        <v>3.69427256944445</v>
      </c>
      <c r="F201" s="2">
        <v>2.2051716182672001E-4</v>
      </c>
      <c r="G201" s="2">
        <v>8.6323660318393496E-3</v>
      </c>
    </row>
    <row r="202" spans="1:7" x14ac:dyDescent="0.35">
      <c r="A202" s="2" t="s">
        <v>405</v>
      </c>
      <c r="B202" s="2" t="s">
        <v>404</v>
      </c>
      <c r="C202" s="4">
        <v>0.84147704205705298</v>
      </c>
      <c r="D202" s="2">
        <v>0.223150660884742</v>
      </c>
      <c r="E202" s="2">
        <v>3.7708920005918301</v>
      </c>
      <c r="F202" s="2">
        <v>1.6266506461534499E-4</v>
      </c>
      <c r="G202" s="2">
        <v>6.8184972512803704E-3</v>
      </c>
    </row>
    <row r="203" spans="1:7" x14ac:dyDescent="0.35">
      <c r="A203" s="2" t="s">
        <v>403</v>
      </c>
      <c r="B203" s="2" t="s">
        <v>402</v>
      </c>
      <c r="C203" s="4">
        <v>0.83676954219852695</v>
      </c>
      <c r="D203" s="2">
        <v>0.185252284779924</v>
      </c>
      <c r="E203" s="2">
        <v>4.5169188773708804</v>
      </c>
      <c r="F203" s="2">
        <v>6.2745929360382196E-6</v>
      </c>
      <c r="G203" s="2">
        <v>5.5726228513189497E-4</v>
      </c>
    </row>
    <row r="204" spans="1:7" x14ac:dyDescent="0.35">
      <c r="A204" s="2" t="s">
        <v>401</v>
      </c>
      <c r="B204" s="2" t="s">
        <v>400</v>
      </c>
      <c r="C204" s="4">
        <v>0.83234654909578498</v>
      </c>
      <c r="D204" s="2">
        <v>0.160757486877079</v>
      </c>
      <c r="E204" s="2">
        <v>5.17765340367772</v>
      </c>
      <c r="F204" s="2">
        <v>2.24694168553646E-7</v>
      </c>
      <c r="G204" s="2">
        <v>4.0416508039839297E-5</v>
      </c>
    </row>
    <row r="205" spans="1:7" x14ac:dyDescent="0.35">
      <c r="A205" s="2" t="s">
        <v>399</v>
      </c>
      <c r="B205" s="2" t="s">
        <v>398</v>
      </c>
      <c r="C205" s="4">
        <v>0.81858389063923997</v>
      </c>
      <c r="D205" s="2">
        <v>0.19142774488216799</v>
      </c>
      <c r="E205" s="2">
        <v>4.2762029670417698</v>
      </c>
      <c r="F205" s="2">
        <v>1.90107914335066E-5</v>
      </c>
      <c r="G205" s="2">
        <v>1.37828237892923E-3</v>
      </c>
    </row>
    <row r="206" spans="1:7" x14ac:dyDescent="0.35">
      <c r="A206" s="2" t="s">
        <v>397</v>
      </c>
      <c r="B206" s="2" t="s">
        <v>396</v>
      </c>
      <c r="C206" s="4">
        <v>0.81400638796622304</v>
      </c>
      <c r="D206" s="2">
        <v>0.208834203114799</v>
      </c>
      <c r="E206" s="2">
        <v>3.8978595260027902</v>
      </c>
      <c r="F206" s="2">
        <v>9.7046680667576399E-5</v>
      </c>
      <c r="G206" s="2">
        <v>4.6276286318330901E-3</v>
      </c>
    </row>
    <row r="207" spans="1:7" x14ac:dyDescent="0.35">
      <c r="A207" s="2" t="s">
        <v>395</v>
      </c>
      <c r="B207" s="2" t="s">
        <v>394</v>
      </c>
      <c r="C207" s="4">
        <v>0.81359038822200302</v>
      </c>
      <c r="D207" s="2">
        <v>0.21244674481277701</v>
      </c>
      <c r="E207" s="2">
        <v>3.8296204017576101</v>
      </c>
      <c r="F207" s="2">
        <v>1.2834107835091099E-4</v>
      </c>
      <c r="G207" s="2">
        <v>5.7349896961208999E-3</v>
      </c>
    </row>
    <row r="208" spans="1:7" x14ac:dyDescent="0.35">
      <c r="A208" s="2" t="s">
        <v>393</v>
      </c>
      <c r="B208" s="2" t="s">
        <v>392</v>
      </c>
      <c r="C208" s="4">
        <v>0.81327234257510705</v>
      </c>
      <c r="D208" s="2">
        <v>0.186918348993933</v>
      </c>
      <c r="E208" s="2">
        <v>4.3509497433101298</v>
      </c>
      <c r="F208" s="2">
        <v>1.3554912101402399E-5</v>
      </c>
      <c r="G208" s="2">
        <v>1.0882220393272799E-3</v>
      </c>
    </row>
    <row r="209" spans="1:7" x14ac:dyDescent="0.35">
      <c r="A209" s="2" t="s">
        <v>391</v>
      </c>
      <c r="B209" s="2" t="s">
        <v>390</v>
      </c>
      <c r="C209" s="4">
        <v>0.80601580805432704</v>
      </c>
      <c r="D209" s="2">
        <v>0.20708653035644001</v>
      </c>
      <c r="E209" s="2">
        <v>3.89216916555125</v>
      </c>
      <c r="F209" s="2">
        <v>9.9351928668042197E-5</v>
      </c>
      <c r="G209" s="2">
        <v>4.7059696879095999E-3</v>
      </c>
    </row>
    <row r="210" spans="1:7" x14ac:dyDescent="0.35">
      <c r="A210" s="2" t="s">
        <v>389</v>
      </c>
      <c r="B210" s="2" t="s">
        <v>388</v>
      </c>
      <c r="C210" s="4">
        <v>0.80269684667173502</v>
      </c>
      <c r="D210" s="2">
        <v>0.20498360811387001</v>
      </c>
      <c r="E210" s="2">
        <v>3.9159074916167498</v>
      </c>
      <c r="F210" s="2">
        <v>9.0064780583857395E-5</v>
      </c>
      <c r="G210" s="2">
        <v>4.3980087013629297E-3</v>
      </c>
    </row>
    <row r="211" spans="1:7" x14ac:dyDescent="0.35">
      <c r="A211" s="2" t="s">
        <v>387</v>
      </c>
      <c r="B211" s="2" t="s">
        <v>386</v>
      </c>
      <c r="C211" s="4">
        <v>0.80143392914716904</v>
      </c>
      <c r="D211" s="2">
        <v>0.21411336334463199</v>
      </c>
      <c r="E211" s="2">
        <v>3.7430355426120698</v>
      </c>
      <c r="F211" s="2">
        <v>1.81810500292117E-4</v>
      </c>
      <c r="G211" s="2">
        <v>7.4026567597449402E-3</v>
      </c>
    </row>
    <row r="212" spans="1:7" x14ac:dyDescent="0.35">
      <c r="A212" s="2" t="s">
        <v>385</v>
      </c>
      <c r="B212" s="2" t="s">
        <v>384</v>
      </c>
      <c r="C212" s="4">
        <v>0.80132564630039904</v>
      </c>
      <c r="D212" s="2">
        <v>0.20290775949430101</v>
      </c>
      <c r="E212" s="2">
        <v>3.94921144611479</v>
      </c>
      <c r="F212" s="2">
        <v>7.8409067523129599E-5</v>
      </c>
      <c r="G212" s="2">
        <v>3.9510384734172703E-3</v>
      </c>
    </row>
    <row r="213" spans="1:7" x14ac:dyDescent="0.35">
      <c r="A213" s="2" t="s">
        <v>383</v>
      </c>
      <c r="B213" s="2" t="s">
        <v>382</v>
      </c>
      <c r="C213" s="4">
        <v>0.80094863062556998</v>
      </c>
      <c r="D213" s="2">
        <v>0.179590765420025</v>
      </c>
      <c r="E213" s="2">
        <v>4.4598542066030999</v>
      </c>
      <c r="F213" s="2">
        <v>8.2015424527328296E-6</v>
      </c>
      <c r="G213" s="2">
        <v>7.0632677729293104E-4</v>
      </c>
    </row>
    <row r="214" spans="1:7" x14ac:dyDescent="0.35">
      <c r="A214" s="2" t="s">
        <v>381</v>
      </c>
      <c r="B214" s="2" t="s">
        <v>380</v>
      </c>
      <c r="C214" s="4">
        <v>0.79887672770022899</v>
      </c>
      <c r="D214" s="2">
        <v>0.19336372658973899</v>
      </c>
      <c r="E214" s="2">
        <v>4.1314715111754596</v>
      </c>
      <c r="F214" s="2">
        <v>3.6044836926980798E-5</v>
      </c>
      <c r="G214" s="2">
        <v>2.2563750340634202E-3</v>
      </c>
    </row>
    <row r="215" spans="1:7" x14ac:dyDescent="0.35">
      <c r="A215" s="2" t="s">
        <v>379</v>
      </c>
      <c r="B215" s="2" t="s">
        <v>378</v>
      </c>
      <c r="C215" s="4">
        <v>0.78596470718831002</v>
      </c>
      <c r="D215" s="2">
        <v>0.20134468507568801</v>
      </c>
      <c r="E215" s="2">
        <v>3.9035781197445498</v>
      </c>
      <c r="F215" s="2">
        <v>9.4780938088633395E-5</v>
      </c>
      <c r="G215" s="2">
        <v>4.5552651313432897E-3</v>
      </c>
    </row>
    <row r="216" spans="1:7" x14ac:dyDescent="0.35">
      <c r="A216" s="2" t="s">
        <v>377</v>
      </c>
      <c r="B216" s="2" t="s">
        <v>376</v>
      </c>
      <c r="C216" s="4">
        <v>0.78393735837158895</v>
      </c>
      <c r="D216" s="2">
        <v>0.212768467868725</v>
      </c>
      <c r="E216" s="2">
        <v>3.6844621114406202</v>
      </c>
      <c r="F216" s="2">
        <v>2.29186112671625E-4</v>
      </c>
      <c r="G216" s="2">
        <v>8.7831035095807201E-3</v>
      </c>
    </row>
    <row r="217" spans="1:7" x14ac:dyDescent="0.35">
      <c r="A217" s="2" t="s">
        <v>375</v>
      </c>
      <c r="B217" s="2" t="s">
        <v>374</v>
      </c>
      <c r="C217" s="4">
        <v>0.78101912855926703</v>
      </c>
      <c r="D217" s="2">
        <v>0.204347404152287</v>
      </c>
      <c r="E217" s="2">
        <v>3.8220163931087798</v>
      </c>
      <c r="F217" s="2">
        <v>1.3236488803734599E-4</v>
      </c>
      <c r="G217" s="2">
        <v>5.8595173177902896E-3</v>
      </c>
    </row>
    <row r="218" spans="1:7" x14ac:dyDescent="0.35">
      <c r="A218" s="2" t="s">
        <v>373</v>
      </c>
      <c r="B218" s="2" t="s">
        <v>372</v>
      </c>
      <c r="C218" s="4">
        <v>0.78037769520370603</v>
      </c>
      <c r="D218" s="2">
        <v>0.16341082839983001</v>
      </c>
      <c r="E218" s="2">
        <v>4.7755568149639096</v>
      </c>
      <c r="F218" s="2">
        <v>1.79210683801949E-6</v>
      </c>
      <c r="G218" s="2">
        <v>2.03726705346056E-4</v>
      </c>
    </row>
    <row r="219" spans="1:7" x14ac:dyDescent="0.35">
      <c r="A219" s="2" t="s">
        <v>371</v>
      </c>
      <c r="B219" s="2" t="s">
        <v>370</v>
      </c>
      <c r="C219" s="4">
        <v>0.77154306145938301</v>
      </c>
      <c r="D219" s="2">
        <v>0.18597536752923499</v>
      </c>
      <c r="E219" s="2">
        <v>4.1486303896568399</v>
      </c>
      <c r="F219" s="2">
        <v>3.3447032291613699E-5</v>
      </c>
      <c r="G219" s="2">
        <v>2.1409113912785101E-3</v>
      </c>
    </row>
    <row r="220" spans="1:7" x14ac:dyDescent="0.35">
      <c r="A220" s="2" t="s">
        <v>369</v>
      </c>
      <c r="B220" s="2" t="s">
        <v>368</v>
      </c>
      <c r="C220" s="4">
        <v>0.75288781032756802</v>
      </c>
      <c r="D220" s="2">
        <v>0.19694758799063</v>
      </c>
      <c r="E220" s="2">
        <v>3.8227825890581002</v>
      </c>
      <c r="F220" s="2">
        <v>1.3195411811007699E-4</v>
      </c>
      <c r="G220" s="2">
        <v>5.8595173177902896E-3</v>
      </c>
    </row>
    <row r="221" spans="1:7" x14ac:dyDescent="0.35">
      <c r="A221" s="2" t="s">
        <v>367</v>
      </c>
      <c r="B221" s="2" t="s">
        <v>366</v>
      </c>
      <c r="C221" s="4">
        <v>0.75056330103852098</v>
      </c>
      <c r="D221" s="2">
        <v>0.157247998707751</v>
      </c>
      <c r="E221" s="2">
        <v>4.7731183048851404</v>
      </c>
      <c r="F221" s="2">
        <v>1.8139516240278E-6</v>
      </c>
      <c r="G221" s="2">
        <v>2.04573433154246E-4</v>
      </c>
    </row>
    <row r="222" spans="1:7" x14ac:dyDescent="0.35">
      <c r="A222" s="2" t="s">
        <v>365</v>
      </c>
      <c r="B222" s="2" t="s">
        <v>364</v>
      </c>
      <c r="C222" s="4">
        <v>0.74929263699799498</v>
      </c>
      <c r="D222" s="2">
        <v>0.194064174035495</v>
      </c>
      <c r="E222" s="2">
        <v>3.8610559662647801</v>
      </c>
      <c r="F222" s="2">
        <v>1.12898037075226E-4</v>
      </c>
      <c r="G222" s="2">
        <v>5.1918482421973097E-3</v>
      </c>
    </row>
    <row r="223" spans="1:7" x14ac:dyDescent="0.35">
      <c r="A223" s="2" t="s">
        <v>363</v>
      </c>
      <c r="B223" s="2" t="s">
        <v>362</v>
      </c>
      <c r="C223" s="4">
        <v>0.74254859965468101</v>
      </c>
      <c r="D223" s="2">
        <v>0.202922407906687</v>
      </c>
      <c r="E223" s="2">
        <v>3.6592735485187902</v>
      </c>
      <c r="F223" s="2">
        <v>2.5293123758617699E-4</v>
      </c>
      <c r="G223" s="2">
        <v>9.3137895936762499E-3</v>
      </c>
    </row>
    <row r="224" spans="1:7" x14ac:dyDescent="0.35">
      <c r="A224" s="2" t="s">
        <v>361</v>
      </c>
      <c r="B224" s="2" t="s">
        <v>360</v>
      </c>
      <c r="C224" s="4">
        <v>0.72402749930128896</v>
      </c>
      <c r="D224" s="2">
        <v>0.17725634882441399</v>
      </c>
      <c r="E224" s="2">
        <v>4.0846350728937297</v>
      </c>
      <c r="F224" s="2">
        <v>4.4146140811459803E-5</v>
      </c>
      <c r="G224" s="2">
        <v>2.6247559034763301E-3</v>
      </c>
    </row>
    <row r="225" spans="1:7" x14ac:dyDescent="0.35">
      <c r="A225" s="2" t="s">
        <v>359</v>
      </c>
      <c r="B225" s="2" t="s">
        <v>358</v>
      </c>
      <c r="C225" s="4">
        <v>0.71932571621616603</v>
      </c>
      <c r="D225" s="2">
        <v>0.165172493177623</v>
      </c>
      <c r="E225" s="2">
        <v>4.3549970238847102</v>
      </c>
      <c r="F225" s="2">
        <v>1.3306872601130101E-5</v>
      </c>
      <c r="G225" s="2">
        <v>1.0867279290922901E-3</v>
      </c>
    </row>
    <row r="226" spans="1:7" x14ac:dyDescent="0.35">
      <c r="A226" s="2" t="s">
        <v>357</v>
      </c>
      <c r="B226" s="2" t="s">
        <v>356</v>
      </c>
      <c r="C226" s="4">
        <v>0.71584131574801702</v>
      </c>
      <c r="D226" s="2">
        <v>0.193811652603816</v>
      </c>
      <c r="E226" s="2">
        <v>3.6934895612871999</v>
      </c>
      <c r="F226" s="2">
        <v>2.2119759437796399E-4</v>
      </c>
      <c r="G226" s="2">
        <v>8.6352137805243406E-3</v>
      </c>
    </row>
    <row r="227" spans="1:7" x14ac:dyDescent="0.35">
      <c r="A227" s="2" t="s">
        <v>355</v>
      </c>
      <c r="B227" s="2" t="s">
        <v>354</v>
      </c>
      <c r="C227" s="4">
        <v>0.70736495592331705</v>
      </c>
      <c r="D227" s="2">
        <v>0.192047675150091</v>
      </c>
      <c r="E227" s="2">
        <v>3.6832778911303699</v>
      </c>
      <c r="F227" s="2">
        <v>2.30253912354075E-4</v>
      </c>
      <c r="G227" s="2">
        <v>8.7954518670736795E-3</v>
      </c>
    </row>
    <row r="228" spans="1:7" x14ac:dyDescent="0.35">
      <c r="A228" s="2" t="s">
        <v>353</v>
      </c>
      <c r="B228" s="2" t="s">
        <v>352</v>
      </c>
      <c r="C228" s="4">
        <v>0.70370477293227596</v>
      </c>
      <c r="D228" s="2">
        <v>0.17287920655977701</v>
      </c>
      <c r="E228" s="2">
        <v>4.07049978384158</v>
      </c>
      <c r="F228" s="2">
        <v>4.69123846658511E-5</v>
      </c>
      <c r="G228" s="2">
        <v>2.7470880945714799E-3</v>
      </c>
    </row>
    <row r="229" spans="1:7" x14ac:dyDescent="0.35">
      <c r="A229" s="2" t="s">
        <v>351</v>
      </c>
      <c r="B229" s="2" t="s">
        <v>350</v>
      </c>
      <c r="C229" s="4">
        <v>0.69799295102867498</v>
      </c>
      <c r="D229" s="2">
        <v>0.17698805315125199</v>
      </c>
      <c r="E229" s="2">
        <v>3.9437291873716198</v>
      </c>
      <c r="F229" s="2">
        <v>8.0224248896587907E-5</v>
      </c>
      <c r="G229" s="2">
        <v>4.0282211195071102E-3</v>
      </c>
    </row>
    <row r="230" spans="1:7" x14ac:dyDescent="0.35">
      <c r="A230" s="2" t="s">
        <v>349</v>
      </c>
      <c r="B230" s="2" t="s">
        <v>348</v>
      </c>
      <c r="C230" s="4">
        <v>0.69089876950204798</v>
      </c>
      <c r="D230" s="2">
        <v>0.18951570855007299</v>
      </c>
      <c r="E230" s="2">
        <v>3.6456015957088899</v>
      </c>
      <c r="F230" s="2">
        <v>2.66766995861709E-4</v>
      </c>
      <c r="G230" s="2">
        <v>9.6212157644540094E-3</v>
      </c>
    </row>
    <row r="231" spans="1:7" x14ac:dyDescent="0.35">
      <c r="A231" s="2" t="s">
        <v>347</v>
      </c>
      <c r="B231" s="2" t="s">
        <v>346</v>
      </c>
      <c r="C231" s="4">
        <v>0.68476757706538005</v>
      </c>
      <c r="D231" s="2">
        <v>0.184170204782102</v>
      </c>
      <c r="E231" s="2">
        <v>3.7181235579096601</v>
      </c>
      <c r="F231" s="2">
        <v>2.0070810209943E-4</v>
      </c>
      <c r="G231" s="2">
        <v>8.0794961213396799E-3</v>
      </c>
    </row>
    <row r="232" spans="1:7" x14ac:dyDescent="0.35">
      <c r="A232" s="2" t="s">
        <v>345</v>
      </c>
      <c r="B232" s="2" t="s">
        <v>344</v>
      </c>
      <c r="C232" s="4">
        <v>0.68099556839354003</v>
      </c>
      <c r="D232" s="2">
        <v>0.17786907381956399</v>
      </c>
      <c r="E232" s="2">
        <v>3.8286339146532198</v>
      </c>
      <c r="F232" s="2">
        <v>1.2885651135743101E-4</v>
      </c>
      <c r="G232" s="2">
        <v>5.7399718695583003E-3</v>
      </c>
    </row>
    <row r="233" spans="1:7" x14ac:dyDescent="0.35">
      <c r="A233" s="2" t="s">
        <v>343</v>
      </c>
      <c r="B233" s="2" t="s">
        <v>342</v>
      </c>
      <c r="C233" s="4">
        <v>0.67942496588191703</v>
      </c>
      <c r="D233" s="2">
        <v>0.137347139468674</v>
      </c>
      <c r="E233" s="2">
        <v>4.94677186951448</v>
      </c>
      <c r="F233" s="2">
        <v>7.5454318159900103E-7</v>
      </c>
      <c r="G233" s="2">
        <v>1.04097656412833E-4</v>
      </c>
    </row>
    <row r="234" spans="1:7" x14ac:dyDescent="0.35">
      <c r="A234" s="2" t="s">
        <v>341</v>
      </c>
      <c r="B234" s="2" t="s">
        <v>340</v>
      </c>
      <c r="C234" s="4">
        <v>0.67163670345725102</v>
      </c>
      <c r="D234" s="2">
        <v>0.165822463259929</v>
      </c>
      <c r="E234" s="2">
        <v>4.0503360657744603</v>
      </c>
      <c r="F234" s="2">
        <v>5.11441289096302E-5</v>
      </c>
      <c r="G234" s="2">
        <v>2.9318178745599099E-3</v>
      </c>
    </row>
    <row r="235" spans="1:7" x14ac:dyDescent="0.35">
      <c r="A235" s="2" t="s">
        <v>339</v>
      </c>
      <c r="B235" s="2" t="s">
        <v>338</v>
      </c>
      <c r="C235" s="4">
        <v>0.66991718479848805</v>
      </c>
      <c r="D235" s="2">
        <v>0.14808121655644699</v>
      </c>
      <c r="E235" s="2">
        <v>4.5239848805748002</v>
      </c>
      <c r="F235" s="2">
        <v>6.0686061455827497E-6</v>
      </c>
      <c r="G235" s="2">
        <v>5.4235781967755298E-4</v>
      </c>
    </row>
    <row r="236" spans="1:7" x14ac:dyDescent="0.35">
      <c r="A236" s="2" t="s">
        <v>337</v>
      </c>
      <c r="B236" s="2" t="s">
        <v>336</v>
      </c>
      <c r="C236" s="4">
        <v>0.66605026745490203</v>
      </c>
      <c r="D236" s="2">
        <v>0.181860769799848</v>
      </c>
      <c r="E236" s="2">
        <v>3.6624186084109498</v>
      </c>
      <c r="F236" s="2">
        <v>2.4984514743613102E-4</v>
      </c>
      <c r="G236" s="2">
        <v>9.2455717319464299E-3</v>
      </c>
    </row>
    <row r="237" spans="1:7" x14ac:dyDescent="0.35">
      <c r="A237" s="2" t="s">
        <v>335</v>
      </c>
      <c r="B237" s="2" t="s">
        <v>334</v>
      </c>
      <c r="C237" s="4">
        <v>0.66371832116515195</v>
      </c>
      <c r="D237" s="2">
        <v>0.16983983303262101</v>
      </c>
      <c r="E237" s="2">
        <v>3.9079072872008198</v>
      </c>
      <c r="F237" s="2">
        <v>9.3099015940416099E-5</v>
      </c>
      <c r="G237" s="2">
        <v>4.4997857704534398E-3</v>
      </c>
    </row>
    <row r="238" spans="1:7" x14ac:dyDescent="0.35">
      <c r="A238" s="2" t="s">
        <v>333</v>
      </c>
      <c r="B238" s="2" t="s">
        <v>332</v>
      </c>
      <c r="C238" s="4">
        <v>0.66346279949835096</v>
      </c>
      <c r="D238" s="2">
        <v>0.17700361280934199</v>
      </c>
      <c r="E238" s="2">
        <v>3.7483008904060799</v>
      </c>
      <c r="F238" s="2">
        <v>1.7803659260988899E-4</v>
      </c>
      <c r="G238" s="2">
        <v>7.3330434231493402E-3</v>
      </c>
    </row>
    <row r="239" spans="1:7" x14ac:dyDescent="0.35">
      <c r="A239" s="2" t="s">
        <v>331</v>
      </c>
      <c r="B239" s="2" t="s">
        <v>330</v>
      </c>
      <c r="C239" s="4">
        <v>0.65920062657238299</v>
      </c>
      <c r="D239" s="2">
        <v>0.14225000352794701</v>
      </c>
      <c r="E239" s="2">
        <v>4.6340991931354996</v>
      </c>
      <c r="F239" s="2">
        <v>3.5849507873332502E-6</v>
      </c>
      <c r="G239" s="2">
        <v>3.6649029271946398E-4</v>
      </c>
    </row>
    <row r="240" spans="1:7" x14ac:dyDescent="0.35">
      <c r="A240" s="2" t="s">
        <v>329</v>
      </c>
      <c r="B240" s="2" t="s">
        <v>328</v>
      </c>
      <c r="C240" s="4">
        <v>0.656613722040856</v>
      </c>
      <c r="D240" s="2">
        <v>0.17668252076518701</v>
      </c>
      <c r="E240" s="2">
        <v>3.71634793978009</v>
      </c>
      <c r="F240" s="2">
        <v>2.0212319248849399E-4</v>
      </c>
      <c r="G240" s="2">
        <v>8.0906213105957706E-3</v>
      </c>
    </row>
    <row r="241" spans="1:7" x14ac:dyDescent="0.35">
      <c r="A241" s="2" t="s">
        <v>327</v>
      </c>
      <c r="B241" s="2" t="s">
        <v>326</v>
      </c>
      <c r="C241" s="4">
        <v>0.65041753131226498</v>
      </c>
      <c r="D241" s="2">
        <v>0.17653657837511699</v>
      </c>
      <c r="E241" s="2">
        <v>3.6843216136783501</v>
      </c>
      <c r="F241" s="2">
        <v>2.29312554683635E-4</v>
      </c>
      <c r="G241" s="2">
        <v>8.7831035095807201E-3</v>
      </c>
    </row>
    <row r="242" spans="1:7" x14ac:dyDescent="0.35">
      <c r="A242" s="2" t="s">
        <v>325</v>
      </c>
      <c r="B242" s="2" t="s">
        <v>325</v>
      </c>
      <c r="C242" s="4">
        <v>0.64843789336945501</v>
      </c>
      <c r="D242" s="2">
        <v>0.15378192347988801</v>
      </c>
      <c r="E242" s="2">
        <v>4.2166067291664602</v>
      </c>
      <c r="F242" s="2">
        <v>2.4800593488588199E-5</v>
      </c>
      <c r="G242" s="2">
        <v>1.7107593857904699E-3</v>
      </c>
    </row>
    <row r="243" spans="1:7" x14ac:dyDescent="0.35">
      <c r="A243" s="2" t="s">
        <v>324</v>
      </c>
      <c r="B243" s="2" t="s">
        <v>323</v>
      </c>
      <c r="C243" s="4">
        <v>0.64786320165126399</v>
      </c>
      <c r="D243" s="2">
        <v>0.151741992763814</v>
      </c>
      <c r="E243" s="2">
        <v>4.2695050318711703</v>
      </c>
      <c r="F243" s="2">
        <v>1.95907230004327E-5</v>
      </c>
      <c r="G243" s="2">
        <v>1.40598067594014E-3</v>
      </c>
    </row>
    <row r="244" spans="1:7" x14ac:dyDescent="0.35">
      <c r="A244" s="2" t="s">
        <v>322</v>
      </c>
      <c r="B244" s="2" t="s">
        <v>321</v>
      </c>
      <c r="C244" s="4">
        <v>0.64506021135668401</v>
      </c>
      <c r="D244" s="2">
        <v>0.15805914129802701</v>
      </c>
      <c r="E244" s="2">
        <v>4.0811319488342397</v>
      </c>
      <c r="F244" s="2">
        <v>4.4816902218088602E-5</v>
      </c>
      <c r="G244" s="2">
        <v>2.653534085496E-3</v>
      </c>
    </row>
    <row r="245" spans="1:7" x14ac:dyDescent="0.35">
      <c r="A245" s="2" t="s">
        <v>320</v>
      </c>
      <c r="B245" s="2" t="s">
        <v>319</v>
      </c>
      <c r="C245" s="4">
        <v>0.64059486697225398</v>
      </c>
      <c r="D245" s="2">
        <v>0.150470632139176</v>
      </c>
      <c r="E245" s="2">
        <v>4.2572750434100897</v>
      </c>
      <c r="F245" s="2">
        <v>2.0693371122196302E-5</v>
      </c>
      <c r="G245" s="2">
        <v>1.47026401823204E-3</v>
      </c>
    </row>
    <row r="246" spans="1:7" x14ac:dyDescent="0.35">
      <c r="A246" s="2" t="s">
        <v>318</v>
      </c>
      <c r="B246" s="2" t="s">
        <v>317</v>
      </c>
      <c r="C246" s="4">
        <v>0.63688658684626398</v>
      </c>
      <c r="D246" s="2">
        <v>0.16043179574908201</v>
      </c>
      <c r="E246" s="2">
        <v>3.9698277007530698</v>
      </c>
      <c r="F246" s="2">
        <v>7.1924623746807403E-5</v>
      </c>
      <c r="G246" s="2">
        <v>3.7064496893852998E-3</v>
      </c>
    </row>
    <row r="247" spans="1:7" x14ac:dyDescent="0.35">
      <c r="A247" s="2" t="s">
        <v>316</v>
      </c>
      <c r="B247" s="2" t="s">
        <v>315</v>
      </c>
      <c r="C247" s="4">
        <v>0.62291289109417902</v>
      </c>
      <c r="D247" s="2">
        <v>0.16935025794964301</v>
      </c>
      <c r="E247" s="2">
        <v>3.6782517997663899</v>
      </c>
      <c r="F247" s="2">
        <v>2.3483806293172601E-4</v>
      </c>
      <c r="G247" s="2">
        <v>8.8987969980262108E-3</v>
      </c>
    </row>
    <row r="248" spans="1:7" x14ac:dyDescent="0.35">
      <c r="A248" s="2" t="s">
        <v>314</v>
      </c>
      <c r="B248" s="2" t="s">
        <v>313</v>
      </c>
      <c r="C248" s="4">
        <v>0.61624191153204899</v>
      </c>
      <c r="D248" s="2">
        <v>0.16800405698083701</v>
      </c>
      <c r="E248" s="2">
        <v>3.6680180384116499</v>
      </c>
      <c r="F248" s="2">
        <v>2.4443794257587203E-4</v>
      </c>
      <c r="G248" s="2">
        <v>9.1167012178560193E-3</v>
      </c>
    </row>
    <row r="249" spans="1:7" x14ac:dyDescent="0.35">
      <c r="A249" s="2" t="s">
        <v>312</v>
      </c>
      <c r="B249" s="2" t="s">
        <v>311</v>
      </c>
      <c r="C249" s="4">
        <v>0.60192882047918095</v>
      </c>
      <c r="D249" s="2">
        <v>0.15943631506966499</v>
      </c>
      <c r="E249" s="2">
        <v>3.7753558228950101</v>
      </c>
      <c r="F249" s="2">
        <v>1.59779420014953E-4</v>
      </c>
      <c r="G249" s="2">
        <v>6.7268475652184504E-3</v>
      </c>
    </row>
    <row r="250" spans="1:7" x14ac:dyDescent="0.35">
      <c r="A250" s="2" t="s">
        <v>310</v>
      </c>
      <c r="B250" s="2" t="s">
        <v>309</v>
      </c>
      <c r="C250" s="4">
        <v>0.59527358389844098</v>
      </c>
      <c r="D250" s="2">
        <v>0.162121058684633</v>
      </c>
      <c r="E250" s="2">
        <v>3.6717844598856302</v>
      </c>
      <c r="F250" s="2">
        <v>2.4086278573666299E-4</v>
      </c>
      <c r="G250" s="2">
        <v>9.0786742316126805E-3</v>
      </c>
    </row>
    <row r="251" spans="1:7" x14ac:dyDescent="0.35">
      <c r="A251" s="2" t="s">
        <v>308</v>
      </c>
      <c r="B251" s="2" t="s">
        <v>307</v>
      </c>
      <c r="C251" s="4">
        <v>0.59448585000312903</v>
      </c>
      <c r="D251" s="2">
        <v>0.16366145087473399</v>
      </c>
      <c r="E251" s="2">
        <v>3.6324121949654899</v>
      </c>
      <c r="F251" s="2">
        <v>2.80784132151202E-4</v>
      </c>
      <c r="G251" s="2">
        <v>9.94998134131817E-3</v>
      </c>
    </row>
    <row r="252" spans="1:7" x14ac:dyDescent="0.35">
      <c r="A252" s="2" t="s">
        <v>306</v>
      </c>
      <c r="B252" s="2" t="s">
        <v>305</v>
      </c>
      <c r="C252" s="4">
        <v>0.592921611584175</v>
      </c>
      <c r="D252" s="2">
        <v>0.16226199508486899</v>
      </c>
      <c r="E252" s="2">
        <v>3.6541003410814401</v>
      </c>
      <c r="F252" s="2">
        <v>2.58085329293544E-4</v>
      </c>
      <c r="G252" s="2">
        <v>9.4277442911600406E-3</v>
      </c>
    </row>
    <row r="253" spans="1:7" x14ac:dyDescent="0.35">
      <c r="A253" s="2" t="s">
        <v>304</v>
      </c>
      <c r="B253" s="2" t="s">
        <v>303</v>
      </c>
      <c r="C253" s="4">
        <v>0.57758736477319705</v>
      </c>
      <c r="D253" s="2">
        <v>0.15668541586280499</v>
      </c>
      <c r="E253" s="2">
        <v>3.68628670123924</v>
      </c>
      <c r="F253" s="2">
        <v>2.2754999099796499E-4</v>
      </c>
      <c r="G253" s="2">
        <v>8.7628329866696105E-3</v>
      </c>
    </row>
    <row r="254" spans="1:7" x14ac:dyDescent="0.35">
      <c r="A254" s="2" t="s">
        <v>302</v>
      </c>
      <c r="B254" s="2" t="s">
        <v>301</v>
      </c>
      <c r="C254" s="4">
        <v>0.56451444310717702</v>
      </c>
      <c r="D254" s="2">
        <v>0.15473855777819301</v>
      </c>
      <c r="E254" s="2">
        <v>3.6481821416247899</v>
      </c>
      <c r="F254" s="2">
        <v>2.6410238465018302E-4</v>
      </c>
      <c r="G254" s="2">
        <v>9.5493508546541997E-3</v>
      </c>
    </row>
    <row r="255" spans="1:7" x14ac:dyDescent="0.35">
      <c r="A255" s="2" t="s">
        <v>300</v>
      </c>
      <c r="B255" s="2" t="s">
        <v>299</v>
      </c>
      <c r="C255" s="4">
        <v>0.563111879423147</v>
      </c>
      <c r="D255" s="2">
        <v>0.14529640306505701</v>
      </c>
      <c r="E255" s="2">
        <v>3.8756078439946702</v>
      </c>
      <c r="F255" s="2">
        <v>1.06358860157355E-4</v>
      </c>
      <c r="G255" s="2">
        <v>4.9715769830131901E-3</v>
      </c>
    </row>
    <row r="256" spans="1:7" x14ac:dyDescent="0.35">
      <c r="A256" s="2" t="s">
        <v>298</v>
      </c>
      <c r="B256" s="2" t="s">
        <v>297</v>
      </c>
      <c r="C256" s="4">
        <v>0.55484949666135996</v>
      </c>
      <c r="D256" s="2">
        <v>0.149973263789071</v>
      </c>
      <c r="E256" s="2">
        <v>3.6996560763105499</v>
      </c>
      <c r="F256" s="2">
        <v>2.1589183692824601E-4</v>
      </c>
      <c r="G256" s="2">
        <v>8.4981246613583892E-3</v>
      </c>
    </row>
    <row r="257" spans="1:7" x14ac:dyDescent="0.35">
      <c r="A257" s="2" t="s">
        <v>296</v>
      </c>
      <c r="B257" s="2" t="s">
        <v>295</v>
      </c>
      <c r="C257" s="4">
        <v>0.55200818594482604</v>
      </c>
      <c r="D257" s="2">
        <v>0.14584312637799601</v>
      </c>
      <c r="E257" s="2">
        <v>3.78494482156212</v>
      </c>
      <c r="F257" s="2">
        <v>1.5374268635829101E-4</v>
      </c>
      <c r="G257" s="2">
        <v>6.66062064985159E-3</v>
      </c>
    </row>
    <row r="258" spans="1:7" x14ac:dyDescent="0.35">
      <c r="A258" s="2" t="s">
        <v>294</v>
      </c>
      <c r="B258" s="2" t="s">
        <v>293</v>
      </c>
      <c r="C258" s="4">
        <v>0.54786739614565405</v>
      </c>
      <c r="D258" s="2">
        <v>0.14827831247303</v>
      </c>
      <c r="E258" s="2">
        <v>3.6948585872617299</v>
      </c>
      <c r="F258" s="2">
        <v>2.2000919969801999E-4</v>
      </c>
      <c r="G258" s="2">
        <v>8.6323660318393496E-3</v>
      </c>
    </row>
    <row r="259" spans="1:7" x14ac:dyDescent="0.35">
      <c r="A259" s="2" t="s">
        <v>292</v>
      </c>
      <c r="B259" s="2" t="s">
        <v>291</v>
      </c>
      <c r="C259" s="4">
        <v>0.52417153121513504</v>
      </c>
      <c r="D259" s="2">
        <v>0.139396799325683</v>
      </c>
      <c r="E259" s="2">
        <v>3.76028383543064</v>
      </c>
      <c r="F259" s="2">
        <v>1.6972067811957999E-4</v>
      </c>
      <c r="G259" s="2">
        <v>7.09332598846831E-3</v>
      </c>
    </row>
    <row r="260" spans="1:7" x14ac:dyDescent="0.35">
      <c r="A260" s="2" t="s">
        <v>290</v>
      </c>
      <c r="B260" s="2" t="s">
        <v>289</v>
      </c>
      <c r="C260" s="4">
        <v>0.509613249382183</v>
      </c>
      <c r="D260" s="2">
        <v>0.138890435486653</v>
      </c>
      <c r="E260" s="2">
        <v>3.6691745374443498</v>
      </c>
      <c r="F260" s="2">
        <v>2.43334910715528E-4</v>
      </c>
      <c r="G260" s="2">
        <v>9.1023895327547906E-3</v>
      </c>
    </row>
    <row r="261" spans="1:7" x14ac:dyDescent="0.35">
      <c r="A261" s="2" t="s">
        <v>288</v>
      </c>
      <c r="B261" s="2" t="s">
        <v>287</v>
      </c>
      <c r="C261" s="3">
        <v>-0.49919662993022701</v>
      </c>
      <c r="D261" s="2">
        <v>0.13187535569480399</v>
      </c>
      <c r="E261" s="2">
        <v>-3.7853670786337599</v>
      </c>
      <c r="F261" s="2">
        <v>1.5348185461306301E-4</v>
      </c>
      <c r="G261" s="2">
        <v>6.66062064985159E-3</v>
      </c>
    </row>
    <row r="262" spans="1:7" x14ac:dyDescent="0.35">
      <c r="A262" s="2" t="s">
        <v>286</v>
      </c>
      <c r="B262" s="2" t="s">
        <v>285</v>
      </c>
      <c r="C262" s="3">
        <v>-0.50551631488427695</v>
      </c>
      <c r="D262" s="2">
        <v>0.12043608970926099</v>
      </c>
      <c r="E262" s="2">
        <v>-4.1973823303680797</v>
      </c>
      <c r="F262" s="2">
        <v>2.70017872024657E-5</v>
      </c>
      <c r="G262" s="2">
        <v>1.8013868363710699E-3</v>
      </c>
    </row>
    <row r="263" spans="1:7" x14ac:dyDescent="0.35">
      <c r="A263" s="2" t="s">
        <v>284</v>
      </c>
      <c r="B263" s="2" t="s">
        <v>283</v>
      </c>
      <c r="C263" s="3">
        <v>-0.50589154342688702</v>
      </c>
      <c r="D263" s="2">
        <v>0.138383727917233</v>
      </c>
      <c r="E263" s="2">
        <v>-3.6557155313048</v>
      </c>
      <c r="F263" s="2">
        <v>2.5646562759791601E-4</v>
      </c>
      <c r="G263" s="2">
        <v>9.3927231138308791E-3</v>
      </c>
    </row>
    <row r="264" spans="1:7" x14ac:dyDescent="0.35">
      <c r="A264" s="2" t="s">
        <v>282</v>
      </c>
      <c r="B264" s="2" t="s">
        <v>281</v>
      </c>
      <c r="C264" s="3">
        <v>-0.51335141730124001</v>
      </c>
      <c r="D264" s="2">
        <v>0.13571846459105899</v>
      </c>
      <c r="E264" s="2">
        <v>-3.7824729217800099</v>
      </c>
      <c r="F264" s="2">
        <v>1.5527798958201401E-4</v>
      </c>
      <c r="G264" s="2">
        <v>6.6799244438737904E-3</v>
      </c>
    </row>
    <row r="265" spans="1:7" x14ac:dyDescent="0.35">
      <c r="A265" s="2" t="s">
        <v>280</v>
      </c>
      <c r="B265" s="2" t="s">
        <v>279</v>
      </c>
      <c r="C265" s="3">
        <v>-0.53789021936854098</v>
      </c>
      <c r="D265" s="2">
        <v>0.134200318214866</v>
      </c>
      <c r="E265" s="2">
        <v>-4.0081143362665896</v>
      </c>
      <c r="F265" s="2">
        <v>6.1205488594171897E-5</v>
      </c>
      <c r="G265" s="2">
        <v>3.33229882346047E-3</v>
      </c>
    </row>
    <row r="266" spans="1:7" x14ac:dyDescent="0.35">
      <c r="A266" s="2" t="s">
        <v>278</v>
      </c>
      <c r="B266" s="2" t="s">
        <v>277</v>
      </c>
      <c r="C266" s="3">
        <v>-0.54564349143017199</v>
      </c>
      <c r="D266" s="2">
        <v>0.13384888656487601</v>
      </c>
      <c r="E266" s="2">
        <v>-4.0765635444094501</v>
      </c>
      <c r="F266" s="2">
        <v>4.5706169047319199E-5</v>
      </c>
      <c r="G266" s="2">
        <v>2.6949571044083201E-3</v>
      </c>
    </row>
    <row r="267" spans="1:7" x14ac:dyDescent="0.35">
      <c r="A267" s="2" t="s">
        <v>276</v>
      </c>
      <c r="B267" s="2" t="s">
        <v>275</v>
      </c>
      <c r="C267" s="3">
        <v>-0.55296333703426903</v>
      </c>
      <c r="D267" s="2">
        <v>0.147355510055109</v>
      </c>
      <c r="E267" s="2">
        <v>-3.7525799803988802</v>
      </c>
      <c r="F267" s="2">
        <v>1.7502396537524099E-4</v>
      </c>
      <c r="G267" s="2">
        <v>7.2591644674552197E-3</v>
      </c>
    </row>
    <row r="268" spans="1:7" x14ac:dyDescent="0.35">
      <c r="A268" s="2" t="s">
        <v>274</v>
      </c>
      <c r="B268" s="2" t="s">
        <v>273</v>
      </c>
      <c r="C268" s="3">
        <v>-0.564417804929498</v>
      </c>
      <c r="D268" s="2">
        <v>0.15071401017033501</v>
      </c>
      <c r="E268" s="2">
        <v>-3.7449591069310699</v>
      </c>
      <c r="F268" s="2">
        <v>1.8042316086673801E-4</v>
      </c>
      <c r="G268" s="2">
        <v>7.3885104205082203E-3</v>
      </c>
    </row>
    <row r="269" spans="1:7" x14ac:dyDescent="0.35">
      <c r="A269" s="2" t="s">
        <v>272</v>
      </c>
      <c r="B269" s="2" t="s">
        <v>271</v>
      </c>
      <c r="C269" s="3">
        <v>-0.56575367943563504</v>
      </c>
      <c r="D269" s="2">
        <v>0.125752237567264</v>
      </c>
      <c r="E269" s="2">
        <v>-4.49895517074214</v>
      </c>
      <c r="F269" s="2">
        <v>6.8288254475207002E-6</v>
      </c>
      <c r="G269" s="2">
        <v>6.0271807210726105E-4</v>
      </c>
    </row>
    <row r="270" spans="1:7" x14ac:dyDescent="0.35">
      <c r="A270" s="2" t="s">
        <v>270</v>
      </c>
      <c r="B270" s="2" t="s">
        <v>269</v>
      </c>
      <c r="C270" s="3">
        <v>-0.57004652376615395</v>
      </c>
      <c r="D270" s="2">
        <v>0.152040017004033</v>
      </c>
      <c r="E270" s="2">
        <v>-3.74931899508426</v>
      </c>
      <c r="F270" s="2">
        <v>1.7731542288199301E-4</v>
      </c>
      <c r="G270" s="2">
        <v>7.3245702300962796E-3</v>
      </c>
    </row>
    <row r="271" spans="1:7" x14ac:dyDescent="0.35">
      <c r="A271" s="2" t="s">
        <v>268</v>
      </c>
      <c r="B271" s="2" t="s">
        <v>267</v>
      </c>
      <c r="C271" s="3">
        <v>-0.59343821561895205</v>
      </c>
      <c r="D271" s="2">
        <v>0.14943327442377199</v>
      </c>
      <c r="E271" s="2">
        <v>-3.97125886391302</v>
      </c>
      <c r="F271" s="2">
        <v>7.1493842247586197E-5</v>
      </c>
      <c r="G271" s="2">
        <v>3.7064496893852998E-3</v>
      </c>
    </row>
    <row r="272" spans="1:7" x14ac:dyDescent="0.35">
      <c r="A272" s="2" t="s">
        <v>266</v>
      </c>
      <c r="B272" s="2" t="s">
        <v>265</v>
      </c>
      <c r="C272" s="3">
        <v>-0.59958742123469599</v>
      </c>
      <c r="D272" s="2">
        <v>0.158673602284017</v>
      </c>
      <c r="E272" s="2">
        <v>-3.7787471425868699</v>
      </c>
      <c r="F272" s="2">
        <v>1.5761937196407701E-4</v>
      </c>
      <c r="G272" s="2">
        <v>6.6799244438737904E-3</v>
      </c>
    </row>
    <row r="273" spans="1:7" x14ac:dyDescent="0.35">
      <c r="A273" s="2" t="s">
        <v>264</v>
      </c>
      <c r="B273" s="2" t="s">
        <v>263</v>
      </c>
      <c r="C273" s="3">
        <v>-0.61137452470212295</v>
      </c>
      <c r="D273" s="2">
        <v>0.15702813777892799</v>
      </c>
      <c r="E273" s="2">
        <v>-3.8934074704677899</v>
      </c>
      <c r="F273" s="2">
        <v>9.8845915290464006E-5</v>
      </c>
      <c r="G273" s="2">
        <v>4.6976603888879403E-3</v>
      </c>
    </row>
    <row r="274" spans="1:7" x14ac:dyDescent="0.35">
      <c r="A274" s="2" t="s">
        <v>262</v>
      </c>
      <c r="B274" s="2" t="s">
        <v>261</v>
      </c>
      <c r="C274" s="3">
        <v>-0.61492497203368901</v>
      </c>
      <c r="D274" s="2">
        <v>0.149906667557551</v>
      </c>
      <c r="E274" s="2">
        <v>-4.1020521772162803</v>
      </c>
      <c r="F274" s="2">
        <v>4.0950189557993901E-5</v>
      </c>
      <c r="G274" s="2">
        <v>2.4763008617507899E-3</v>
      </c>
    </row>
    <row r="275" spans="1:7" x14ac:dyDescent="0.35">
      <c r="A275" s="2" t="s">
        <v>260</v>
      </c>
      <c r="B275" s="2" t="s">
        <v>259</v>
      </c>
      <c r="C275" s="3">
        <v>-0.61998226440957804</v>
      </c>
      <c r="D275" s="2">
        <v>0.12707307545077001</v>
      </c>
      <c r="E275" s="2">
        <v>-4.8789427832001104</v>
      </c>
      <c r="F275" s="2">
        <v>1.06655996429556E-6</v>
      </c>
      <c r="G275" s="2">
        <v>1.37780155387636E-4</v>
      </c>
    </row>
    <row r="276" spans="1:7" x14ac:dyDescent="0.35">
      <c r="A276" s="2" t="s">
        <v>258</v>
      </c>
      <c r="B276" s="2" t="s">
        <v>257</v>
      </c>
      <c r="C276" s="3">
        <v>-0.62132118830421301</v>
      </c>
      <c r="D276" s="2">
        <v>0.150069637540757</v>
      </c>
      <c r="E276" s="2">
        <v>-4.1402191574926102</v>
      </c>
      <c r="F276" s="2">
        <v>3.4697416954540999E-5</v>
      </c>
      <c r="G276" s="2">
        <v>2.1913346441067901E-3</v>
      </c>
    </row>
    <row r="277" spans="1:7" x14ac:dyDescent="0.35">
      <c r="A277" s="2" t="s">
        <v>256</v>
      </c>
      <c r="B277" s="2" t="s">
        <v>255</v>
      </c>
      <c r="C277" s="3">
        <v>-0.62552164957934397</v>
      </c>
      <c r="D277" s="2">
        <v>0.15558307027745699</v>
      </c>
      <c r="E277" s="2">
        <v>-4.0204994570670802</v>
      </c>
      <c r="F277" s="2">
        <v>5.8074883169073999E-5</v>
      </c>
      <c r="G277" s="2">
        <v>3.1986205032269099E-3</v>
      </c>
    </row>
    <row r="278" spans="1:7" x14ac:dyDescent="0.35">
      <c r="A278" s="2" t="s">
        <v>254</v>
      </c>
      <c r="B278" s="2" t="s">
        <v>253</v>
      </c>
      <c r="C278" s="3">
        <v>-0.62979400031070798</v>
      </c>
      <c r="D278" s="2">
        <v>0.15329122330074901</v>
      </c>
      <c r="E278" s="2">
        <v>-4.1084804905959098</v>
      </c>
      <c r="F278" s="2">
        <v>3.9827084092949899E-5</v>
      </c>
      <c r="G278" s="2">
        <v>2.43030224769397E-3</v>
      </c>
    </row>
    <row r="279" spans="1:7" x14ac:dyDescent="0.35">
      <c r="A279" s="2" t="s">
        <v>252</v>
      </c>
      <c r="B279" s="2" t="s">
        <v>251</v>
      </c>
      <c r="C279" s="3">
        <v>-0.63651862886166699</v>
      </c>
      <c r="D279" s="2">
        <v>0.17438267624518</v>
      </c>
      <c r="E279" s="2">
        <v>-3.6501253597388801</v>
      </c>
      <c r="F279" s="2">
        <v>2.62112354605324E-4</v>
      </c>
      <c r="G279" s="2">
        <v>9.5258735522804599E-3</v>
      </c>
    </row>
    <row r="280" spans="1:7" x14ac:dyDescent="0.35">
      <c r="A280" s="2" t="s">
        <v>250</v>
      </c>
      <c r="B280" s="2" t="s">
        <v>249</v>
      </c>
      <c r="C280" s="3">
        <v>-0.63803169929384096</v>
      </c>
      <c r="D280" s="2">
        <v>0.15995242177970101</v>
      </c>
      <c r="E280" s="2">
        <v>-3.9888842706776102</v>
      </c>
      <c r="F280" s="2">
        <v>6.6384796709469807E-5</v>
      </c>
      <c r="G280" s="2">
        <v>3.5067953949500601E-3</v>
      </c>
    </row>
    <row r="281" spans="1:7" x14ac:dyDescent="0.35">
      <c r="A281" s="2" t="s">
        <v>248</v>
      </c>
      <c r="B281" s="2" t="s">
        <v>247</v>
      </c>
      <c r="C281" s="3">
        <v>-0.64717252153479299</v>
      </c>
      <c r="D281" s="2">
        <v>0.17129001050064699</v>
      </c>
      <c r="E281" s="2">
        <v>-3.7782268775816901</v>
      </c>
      <c r="F281" s="2">
        <v>1.57948952367459E-4</v>
      </c>
      <c r="G281" s="2">
        <v>6.6799244438737904E-3</v>
      </c>
    </row>
    <row r="282" spans="1:7" x14ac:dyDescent="0.35">
      <c r="A282" s="2" t="s">
        <v>246</v>
      </c>
      <c r="B282" s="2" t="s">
        <v>245</v>
      </c>
      <c r="C282" s="3">
        <v>-0.65060773707742603</v>
      </c>
      <c r="D282" s="2">
        <v>0.178849135966754</v>
      </c>
      <c r="E282" s="2">
        <v>-3.6377460453505601</v>
      </c>
      <c r="F282" s="2">
        <v>2.7503440917345798E-4</v>
      </c>
      <c r="G282" s="2">
        <v>9.8196958652131804E-3</v>
      </c>
    </row>
    <row r="283" spans="1:7" x14ac:dyDescent="0.35">
      <c r="A283" s="2" t="s">
        <v>244</v>
      </c>
      <c r="B283" s="2" t="s">
        <v>243</v>
      </c>
      <c r="C283" s="3">
        <v>-0.65256490623001195</v>
      </c>
      <c r="D283" s="2">
        <v>0.17685601508664101</v>
      </c>
      <c r="E283" s="2">
        <v>-3.68980894379149</v>
      </c>
      <c r="F283" s="2">
        <v>2.2442253483902501E-4</v>
      </c>
      <c r="G283" s="2">
        <v>8.7132355739413907E-3</v>
      </c>
    </row>
    <row r="284" spans="1:7" x14ac:dyDescent="0.35">
      <c r="A284" s="2" t="s">
        <v>242</v>
      </c>
      <c r="B284" s="2" t="s">
        <v>241</v>
      </c>
      <c r="C284" s="3">
        <v>-0.65319889192603597</v>
      </c>
      <c r="D284" s="2">
        <v>0.157673967449112</v>
      </c>
      <c r="E284" s="2">
        <v>-4.1427186903053697</v>
      </c>
      <c r="F284" s="2">
        <v>3.4321283194229201E-5</v>
      </c>
      <c r="G284" s="2">
        <v>2.1772564026339199E-3</v>
      </c>
    </row>
    <row r="285" spans="1:7" x14ac:dyDescent="0.35">
      <c r="A285" s="2" t="s">
        <v>240</v>
      </c>
      <c r="B285" s="2" t="s">
        <v>239</v>
      </c>
      <c r="C285" s="3">
        <v>-0.66301788861078403</v>
      </c>
      <c r="D285" s="2">
        <v>0.155241772052021</v>
      </c>
      <c r="E285" s="2">
        <v>-4.2708729734713904</v>
      </c>
      <c r="F285" s="2">
        <v>1.9470929357748298E-5</v>
      </c>
      <c r="G285" s="2">
        <v>1.4044766810842801E-3</v>
      </c>
    </row>
    <row r="286" spans="1:7" x14ac:dyDescent="0.35">
      <c r="A286" s="2" t="s">
        <v>238</v>
      </c>
      <c r="B286" s="2" t="s">
        <v>237</v>
      </c>
      <c r="C286" s="3">
        <v>-0.66892070998147402</v>
      </c>
      <c r="D286" s="2">
        <v>0.147461899040529</v>
      </c>
      <c r="E286" s="2">
        <v>-4.5362274210074203</v>
      </c>
      <c r="F286" s="2">
        <v>5.7269423998524704E-6</v>
      </c>
      <c r="G286" s="2">
        <v>5.3539375988094495E-4</v>
      </c>
    </row>
    <row r="287" spans="1:7" x14ac:dyDescent="0.35">
      <c r="A287" s="2" t="s">
        <v>236</v>
      </c>
      <c r="B287" s="2" t="s">
        <v>235</v>
      </c>
      <c r="C287" s="3">
        <v>-0.67443745897294105</v>
      </c>
      <c r="D287" s="2">
        <v>0.17384703097956999</v>
      </c>
      <c r="E287" s="2">
        <v>-3.8794879335741999</v>
      </c>
      <c r="F287" s="2">
        <v>1.04676593379305E-4</v>
      </c>
      <c r="G287" s="2">
        <v>4.9090904023759898E-3</v>
      </c>
    </row>
    <row r="288" spans="1:7" x14ac:dyDescent="0.35">
      <c r="A288" s="2" t="s">
        <v>234</v>
      </c>
      <c r="B288" s="2" t="s">
        <v>233</v>
      </c>
      <c r="C288" s="3">
        <v>-0.67722027013313402</v>
      </c>
      <c r="D288" s="2">
        <v>0.179395918708987</v>
      </c>
      <c r="E288" s="2">
        <v>-3.77500377381332</v>
      </c>
      <c r="F288" s="2">
        <v>1.6000524117127599E-4</v>
      </c>
      <c r="G288" s="2">
        <v>6.7268475652184504E-3</v>
      </c>
    </row>
    <row r="289" spans="1:7" x14ac:dyDescent="0.35">
      <c r="A289" s="2" t="s">
        <v>232</v>
      </c>
      <c r="B289" s="2" t="s">
        <v>231</v>
      </c>
      <c r="C289" s="3">
        <v>-0.68131168511556095</v>
      </c>
      <c r="D289" s="2">
        <v>0.16939746904817399</v>
      </c>
      <c r="E289" s="2">
        <v>-4.0219708649944899</v>
      </c>
      <c r="F289" s="2">
        <v>5.7713197983680402E-5</v>
      </c>
      <c r="G289" s="2">
        <v>3.19106826205486E-3</v>
      </c>
    </row>
    <row r="290" spans="1:7" x14ac:dyDescent="0.35">
      <c r="A290" s="2" t="s">
        <v>230</v>
      </c>
      <c r="B290" s="2" t="s">
        <v>229</v>
      </c>
      <c r="C290" s="3">
        <v>-0.68495090318776397</v>
      </c>
      <c r="D290" s="2">
        <v>0.182945694207513</v>
      </c>
      <c r="E290" s="2">
        <v>-3.7440121570220302</v>
      </c>
      <c r="F290" s="2">
        <v>1.8110488445933099E-4</v>
      </c>
      <c r="G290" s="2">
        <v>7.3951161154226898E-3</v>
      </c>
    </row>
    <row r="291" spans="1:7" x14ac:dyDescent="0.35">
      <c r="A291" s="2" t="s">
        <v>228</v>
      </c>
      <c r="B291" s="2" t="s">
        <v>227</v>
      </c>
      <c r="C291" s="3">
        <v>-0.69731817509805105</v>
      </c>
      <c r="D291" s="2">
        <v>0.18419930863595799</v>
      </c>
      <c r="E291" s="2">
        <v>-3.7856720541562598</v>
      </c>
      <c r="F291" s="2">
        <v>1.5329372779426399E-4</v>
      </c>
      <c r="G291" s="2">
        <v>6.66062064985159E-3</v>
      </c>
    </row>
    <row r="292" spans="1:7" x14ac:dyDescent="0.35">
      <c r="A292" s="2" t="s">
        <v>226</v>
      </c>
      <c r="B292" s="2" t="s">
        <v>225</v>
      </c>
      <c r="C292" s="3">
        <v>-0.69807557498788297</v>
      </c>
      <c r="D292" s="2">
        <v>0.180442417090803</v>
      </c>
      <c r="E292" s="2">
        <v>-3.8686888939012398</v>
      </c>
      <c r="F292" s="2">
        <v>1.09422149785548E-4</v>
      </c>
      <c r="G292" s="2">
        <v>5.0647841969141301E-3</v>
      </c>
    </row>
    <row r="293" spans="1:7" x14ac:dyDescent="0.35">
      <c r="A293" s="2" t="s">
        <v>224</v>
      </c>
      <c r="B293" s="2" t="s">
        <v>223</v>
      </c>
      <c r="C293" s="3">
        <v>-0.70279721574344101</v>
      </c>
      <c r="D293" s="2">
        <v>0.179286631020288</v>
      </c>
      <c r="E293" s="2">
        <v>-3.9199644264826099</v>
      </c>
      <c r="F293" s="2">
        <v>8.8562040135001805E-5</v>
      </c>
      <c r="G293" s="2">
        <v>4.3545556758421301E-3</v>
      </c>
    </row>
    <row r="294" spans="1:7" x14ac:dyDescent="0.35">
      <c r="A294" s="2" t="s">
        <v>222</v>
      </c>
      <c r="B294" s="2" t="s">
        <v>221</v>
      </c>
      <c r="C294" s="3">
        <v>-0.70761280591286502</v>
      </c>
      <c r="D294" s="2">
        <v>0.17661256259011801</v>
      </c>
      <c r="E294" s="2">
        <v>-4.0065825190198501</v>
      </c>
      <c r="F294" s="2">
        <v>6.16036091011898E-5</v>
      </c>
      <c r="G294" s="2">
        <v>3.3411728447629999E-3</v>
      </c>
    </row>
    <row r="295" spans="1:7" x14ac:dyDescent="0.35">
      <c r="A295" s="2" t="s">
        <v>220</v>
      </c>
      <c r="B295" s="2" t="s">
        <v>219</v>
      </c>
      <c r="C295" s="3">
        <v>-0.73117275179044605</v>
      </c>
      <c r="D295" s="2">
        <v>0.14572537208494099</v>
      </c>
      <c r="E295" s="2">
        <v>-5.0174704742854104</v>
      </c>
      <c r="F295" s="2">
        <v>5.2356244703595898E-7</v>
      </c>
      <c r="G295" s="2">
        <v>7.83139197092734E-5</v>
      </c>
    </row>
    <row r="296" spans="1:7" x14ac:dyDescent="0.35">
      <c r="A296" s="2" t="s">
        <v>218</v>
      </c>
      <c r="B296" s="2" t="s">
        <v>217</v>
      </c>
      <c r="C296" s="3">
        <v>-0.73833911561240795</v>
      </c>
      <c r="D296" s="2">
        <v>0.16303067760798101</v>
      </c>
      <c r="E296" s="2">
        <v>-4.5288354710013303</v>
      </c>
      <c r="F296" s="2">
        <v>5.9309657843011499E-6</v>
      </c>
      <c r="G296" s="2">
        <v>5.3976766875914802E-4</v>
      </c>
    </row>
    <row r="297" spans="1:7" x14ac:dyDescent="0.35">
      <c r="A297" s="2" t="s">
        <v>216</v>
      </c>
      <c r="B297" s="2" t="s">
        <v>215</v>
      </c>
      <c r="C297" s="3">
        <v>-0.74326711332555195</v>
      </c>
      <c r="D297" s="2">
        <v>0.17078134765779701</v>
      </c>
      <c r="E297" s="2">
        <v>-4.3521562718598101</v>
      </c>
      <c r="F297" s="2">
        <v>1.3480511741937799E-5</v>
      </c>
      <c r="G297" s="2">
        <v>1.0882220393272799E-3</v>
      </c>
    </row>
    <row r="298" spans="1:7" x14ac:dyDescent="0.35">
      <c r="A298" s="2" t="s">
        <v>214</v>
      </c>
      <c r="B298" s="2" t="s">
        <v>213</v>
      </c>
      <c r="C298" s="3">
        <v>-0.74759570912687101</v>
      </c>
      <c r="D298" s="2">
        <v>0.16433023477700201</v>
      </c>
      <c r="E298" s="2">
        <v>-4.5493497294722696</v>
      </c>
      <c r="F298" s="2">
        <v>5.3811945369782696E-6</v>
      </c>
      <c r="G298" s="2">
        <v>5.1932522093412804E-4</v>
      </c>
    </row>
    <row r="299" spans="1:7" x14ac:dyDescent="0.35">
      <c r="A299" s="2" t="s">
        <v>212</v>
      </c>
      <c r="B299" s="2" t="s">
        <v>211</v>
      </c>
      <c r="C299" s="3">
        <v>-0.76983849297433704</v>
      </c>
      <c r="D299" s="2">
        <v>0.20556080544401001</v>
      </c>
      <c r="E299" s="2">
        <v>-3.7450645871497299</v>
      </c>
      <c r="F299" s="2">
        <v>1.8034737358438199E-4</v>
      </c>
      <c r="G299" s="2">
        <v>7.3885104205082203E-3</v>
      </c>
    </row>
    <row r="300" spans="1:7" x14ac:dyDescent="0.35">
      <c r="A300" s="2" t="s">
        <v>210</v>
      </c>
      <c r="B300" s="2" t="s">
        <v>209</v>
      </c>
      <c r="C300" s="3">
        <v>-0.78505804170498195</v>
      </c>
      <c r="D300" s="2">
        <v>0.20563141363179899</v>
      </c>
      <c r="E300" s="2">
        <v>-3.81779236858574</v>
      </c>
      <c r="F300" s="2">
        <v>1.3465117169736201E-4</v>
      </c>
      <c r="G300" s="2">
        <v>5.94221475099226E-3</v>
      </c>
    </row>
    <row r="301" spans="1:7" x14ac:dyDescent="0.35">
      <c r="A301" s="2" t="s">
        <v>208</v>
      </c>
      <c r="B301" s="2" t="s">
        <v>207</v>
      </c>
      <c r="C301" s="3">
        <v>-0.78555020427278499</v>
      </c>
      <c r="D301" s="2">
        <v>0.18805049835787399</v>
      </c>
      <c r="E301" s="2">
        <v>-4.1773364661753103</v>
      </c>
      <c r="F301" s="2">
        <v>2.9494257309359199E-5</v>
      </c>
      <c r="G301" s="2">
        <v>1.9050608925727001E-3</v>
      </c>
    </row>
    <row r="302" spans="1:7" x14ac:dyDescent="0.35">
      <c r="A302" s="2" t="s">
        <v>206</v>
      </c>
      <c r="B302" s="2" t="s">
        <v>205</v>
      </c>
      <c r="C302" s="3">
        <v>-0.78700847279342401</v>
      </c>
      <c r="D302" s="2">
        <v>0.21348030880344199</v>
      </c>
      <c r="E302" s="2">
        <v>-3.6865623682325102</v>
      </c>
      <c r="F302" s="2">
        <v>2.2730375396216599E-4</v>
      </c>
      <c r="G302" s="2">
        <v>8.7628329866696105E-3</v>
      </c>
    </row>
    <row r="303" spans="1:7" x14ac:dyDescent="0.35">
      <c r="A303" s="2" t="s">
        <v>204</v>
      </c>
      <c r="B303" s="2" t="s">
        <v>203</v>
      </c>
      <c r="C303" s="3">
        <v>-0.78714431573622401</v>
      </c>
      <c r="D303" s="2">
        <v>0.187908402010391</v>
      </c>
      <c r="E303" s="2">
        <v>-4.1889788179492697</v>
      </c>
      <c r="F303" s="2">
        <v>2.8021255097439999E-5</v>
      </c>
      <c r="G303" s="2">
        <v>1.8459819054235699E-3</v>
      </c>
    </row>
    <row r="304" spans="1:7" x14ac:dyDescent="0.35">
      <c r="A304" s="2" t="s">
        <v>202</v>
      </c>
      <c r="B304" s="2" t="s">
        <v>201</v>
      </c>
      <c r="C304" s="3">
        <v>-0.79517199881739797</v>
      </c>
      <c r="D304" s="2">
        <v>0.19667102986763499</v>
      </c>
      <c r="E304" s="2">
        <v>-4.0431577510555003</v>
      </c>
      <c r="F304" s="2">
        <v>5.2736113336243803E-5</v>
      </c>
      <c r="G304" s="2">
        <v>3.00955891770291E-3</v>
      </c>
    </row>
    <row r="305" spans="1:7" x14ac:dyDescent="0.35">
      <c r="A305" s="2" t="s">
        <v>200</v>
      </c>
      <c r="B305" s="2" t="s">
        <v>199</v>
      </c>
      <c r="C305" s="3">
        <v>-0.80757858269920901</v>
      </c>
      <c r="D305" s="2">
        <v>0.18617952682546801</v>
      </c>
      <c r="E305" s="2">
        <v>-4.3376336618164499</v>
      </c>
      <c r="F305" s="2">
        <v>1.44024948653643E-5</v>
      </c>
      <c r="G305" s="2">
        <v>1.1433488940604899E-3</v>
      </c>
    </row>
    <row r="306" spans="1:7" x14ac:dyDescent="0.35">
      <c r="A306" s="2" t="s">
        <v>198</v>
      </c>
      <c r="B306" s="2" t="s">
        <v>197</v>
      </c>
      <c r="C306" s="3">
        <v>-0.81146189342296904</v>
      </c>
      <c r="D306" s="2">
        <v>0.20134256189847</v>
      </c>
      <c r="E306" s="2">
        <v>-4.0302551322067597</v>
      </c>
      <c r="F306" s="2">
        <v>5.5716344509054097E-5</v>
      </c>
      <c r="G306" s="2">
        <v>3.1048206097006202E-3</v>
      </c>
    </row>
    <row r="307" spans="1:7" x14ac:dyDescent="0.35">
      <c r="A307" s="2" t="s">
        <v>196</v>
      </c>
      <c r="B307" s="2" t="s">
        <v>195</v>
      </c>
      <c r="C307" s="3">
        <v>-0.81352958205895998</v>
      </c>
      <c r="D307" s="2">
        <v>0.145918212304811</v>
      </c>
      <c r="E307" s="2">
        <v>-5.5752436190731602</v>
      </c>
      <c r="F307" s="2">
        <v>2.4718369971841298E-8</v>
      </c>
      <c r="G307" s="2">
        <v>6.2722863803547402E-6</v>
      </c>
    </row>
    <row r="308" spans="1:7" x14ac:dyDescent="0.35">
      <c r="A308" s="2" t="s">
        <v>194</v>
      </c>
      <c r="B308" s="2" t="s">
        <v>193</v>
      </c>
      <c r="C308" s="3">
        <v>-0.81579568614695896</v>
      </c>
      <c r="D308" s="2">
        <v>0.215915948805571</v>
      </c>
      <c r="E308" s="2">
        <v>-3.7783021155216798</v>
      </c>
      <c r="F308" s="2">
        <v>1.5790125013249599E-4</v>
      </c>
      <c r="G308" s="2">
        <v>6.6799244438737904E-3</v>
      </c>
    </row>
    <row r="309" spans="1:7" x14ac:dyDescent="0.35">
      <c r="A309" s="2" t="s">
        <v>192</v>
      </c>
      <c r="B309" s="2" t="s">
        <v>191</v>
      </c>
      <c r="C309" s="3">
        <v>-0.81779478131523697</v>
      </c>
      <c r="D309" s="2">
        <v>0.20266569686456001</v>
      </c>
      <c r="E309" s="2">
        <v>-4.0351909275587197</v>
      </c>
      <c r="F309" s="2">
        <v>5.4557914408441401E-5</v>
      </c>
      <c r="G309" s="2">
        <v>3.0887169870277001E-3</v>
      </c>
    </row>
    <row r="310" spans="1:7" x14ac:dyDescent="0.35">
      <c r="A310" s="2" t="s">
        <v>190</v>
      </c>
      <c r="B310" s="2" t="s">
        <v>189</v>
      </c>
      <c r="C310" s="3">
        <v>-0.81848503506883197</v>
      </c>
      <c r="D310" s="2">
        <v>0.20301037463424801</v>
      </c>
      <c r="E310" s="2">
        <v>-4.0317399371507499</v>
      </c>
      <c r="F310" s="2">
        <v>5.53654332190221E-5</v>
      </c>
      <c r="G310" s="2">
        <v>3.1048206097006202E-3</v>
      </c>
    </row>
    <row r="311" spans="1:7" x14ac:dyDescent="0.35">
      <c r="A311" s="2" t="s">
        <v>188</v>
      </c>
      <c r="B311" s="2" t="s">
        <v>187</v>
      </c>
      <c r="C311" s="3">
        <v>-0.82080240834925799</v>
      </c>
      <c r="D311" s="2">
        <v>0.20548660862923501</v>
      </c>
      <c r="E311" s="2">
        <v>-3.99443259988904</v>
      </c>
      <c r="F311" s="2">
        <v>6.4849365302917393E-5</v>
      </c>
      <c r="G311" s="2">
        <v>3.4645726987652301E-3</v>
      </c>
    </row>
    <row r="312" spans="1:7" x14ac:dyDescent="0.35">
      <c r="A312" s="2" t="s">
        <v>186</v>
      </c>
      <c r="B312" s="2" t="s">
        <v>185</v>
      </c>
      <c r="C312" s="3">
        <v>-0.82144749757079605</v>
      </c>
      <c r="D312" s="2">
        <v>0.18956849643326301</v>
      </c>
      <c r="E312" s="2">
        <v>-4.3332489998409898</v>
      </c>
      <c r="F312" s="2">
        <v>1.46924772651102E-5</v>
      </c>
      <c r="G312" s="2">
        <v>1.15988945520675E-3</v>
      </c>
    </row>
    <row r="313" spans="1:7" x14ac:dyDescent="0.35">
      <c r="A313" s="2" t="s">
        <v>184</v>
      </c>
      <c r="B313" s="2" t="s">
        <v>183</v>
      </c>
      <c r="C313" s="3">
        <v>-0.83485607528685102</v>
      </c>
      <c r="D313" s="2">
        <v>0.22534369126571699</v>
      </c>
      <c r="E313" s="2">
        <v>-3.7048122829514698</v>
      </c>
      <c r="F313" s="2">
        <v>2.1154733898530499E-4</v>
      </c>
      <c r="G313" s="2">
        <v>8.3502435749477303E-3</v>
      </c>
    </row>
    <row r="314" spans="1:7" x14ac:dyDescent="0.35">
      <c r="A314" s="2" t="s">
        <v>182</v>
      </c>
      <c r="B314" s="2" t="s">
        <v>181</v>
      </c>
      <c r="C314" s="3">
        <v>-0.84497775025468103</v>
      </c>
      <c r="D314" s="2">
        <v>0.22359231552875</v>
      </c>
      <c r="E314" s="2">
        <v>-3.7791001370350301</v>
      </c>
      <c r="F314" s="2">
        <v>1.5739612371279001E-4</v>
      </c>
      <c r="G314" s="2">
        <v>6.6799244438737904E-3</v>
      </c>
    </row>
    <row r="315" spans="1:7" x14ac:dyDescent="0.35">
      <c r="A315" s="2" t="s">
        <v>180</v>
      </c>
      <c r="B315" s="2" t="s">
        <v>179</v>
      </c>
      <c r="C315" s="3">
        <v>-0.84693719968172099</v>
      </c>
      <c r="D315" s="2">
        <v>0.20111505082907699</v>
      </c>
      <c r="E315" s="2">
        <v>-4.2112074466346803</v>
      </c>
      <c r="F315" s="2">
        <v>2.5400935293036901E-5</v>
      </c>
      <c r="G315" s="2">
        <v>1.7353235120868E-3</v>
      </c>
    </row>
    <row r="316" spans="1:7" x14ac:dyDescent="0.35">
      <c r="A316" s="2" t="s">
        <v>178</v>
      </c>
      <c r="B316" s="2" t="s">
        <v>177</v>
      </c>
      <c r="C316" s="3">
        <v>-0.85176801792583501</v>
      </c>
      <c r="D316" s="2">
        <v>0.197676755988582</v>
      </c>
      <c r="E316" s="2">
        <v>-4.3088931405523097</v>
      </c>
      <c r="F316" s="2">
        <v>1.6407361396891001E-5</v>
      </c>
      <c r="G316" s="2">
        <v>1.2467839863626799E-3</v>
      </c>
    </row>
    <row r="317" spans="1:7" x14ac:dyDescent="0.35">
      <c r="A317" s="2" t="s">
        <v>176</v>
      </c>
      <c r="B317" s="2" t="s">
        <v>175</v>
      </c>
      <c r="C317" s="3">
        <v>-0.859793196654278</v>
      </c>
      <c r="D317" s="2">
        <v>0.21655078209304801</v>
      </c>
      <c r="E317" s="2">
        <v>-3.97039986807731</v>
      </c>
      <c r="F317" s="2">
        <v>7.1752107076615099E-5</v>
      </c>
      <c r="G317" s="2">
        <v>3.7064496893852998E-3</v>
      </c>
    </row>
    <row r="318" spans="1:7" x14ac:dyDescent="0.35">
      <c r="A318" s="2" t="s">
        <v>174</v>
      </c>
      <c r="B318" s="2" t="s">
        <v>173</v>
      </c>
      <c r="C318" s="3">
        <v>-0.87212398561464299</v>
      </c>
      <c r="D318" s="2">
        <v>0.212607338319527</v>
      </c>
      <c r="E318" s="2">
        <v>-4.1020408444412801</v>
      </c>
      <c r="F318" s="2">
        <v>4.0952195813612697E-5</v>
      </c>
      <c r="G318" s="2">
        <v>2.4763008617507899E-3</v>
      </c>
    </row>
    <row r="319" spans="1:7" x14ac:dyDescent="0.35">
      <c r="A319" s="2" t="s">
        <v>172</v>
      </c>
      <c r="B319" s="2" t="s">
        <v>22</v>
      </c>
      <c r="C319" s="3">
        <v>-0.89764932695682298</v>
      </c>
      <c r="D319" s="2">
        <v>0.23756459195117299</v>
      </c>
      <c r="E319" s="2">
        <v>-3.7785484763710802</v>
      </c>
      <c r="F319" s="2">
        <v>1.5774514769692599E-4</v>
      </c>
      <c r="G319" s="2">
        <v>6.6799244438737904E-3</v>
      </c>
    </row>
    <row r="320" spans="1:7" x14ac:dyDescent="0.35">
      <c r="A320" s="2" t="s">
        <v>171</v>
      </c>
      <c r="B320" s="2" t="s">
        <v>170</v>
      </c>
      <c r="C320" s="3">
        <v>-0.902216983901035</v>
      </c>
      <c r="D320" s="2">
        <v>0.17713572836156</v>
      </c>
      <c r="E320" s="2">
        <v>-5.0933653659045</v>
      </c>
      <c r="F320" s="2">
        <v>3.51762873393044E-7</v>
      </c>
      <c r="G320" s="2">
        <v>5.74546026541973E-5</v>
      </c>
    </row>
    <row r="321" spans="1:7" x14ac:dyDescent="0.35">
      <c r="A321" s="2" t="s">
        <v>169</v>
      </c>
      <c r="B321" s="2" t="s">
        <v>168</v>
      </c>
      <c r="C321" s="3">
        <v>-0.902433116191389</v>
      </c>
      <c r="D321" s="2">
        <v>0.236848051475922</v>
      </c>
      <c r="E321" s="2">
        <v>-3.8101774980535601</v>
      </c>
      <c r="F321" s="2">
        <v>1.3886705488660899E-4</v>
      </c>
      <c r="G321" s="2">
        <v>6.1092905570858001E-3</v>
      </c>
    </row>
    <row r="322" spans="1:7" x14ac:dyDescent="0.35">
      <c r="A322" s="2" t="s">
        <v>167</v>
      </c>
      <c r="B322" s="2" t="s">
        <v>166</v>
      </c>
      <c r="C322" s="3">
        <v>-0.90311009622121596</v>
      </c>
      <c r="D322" s="2">
        <v>0.21252432987821601</v>
      </c>
      <c r="E322" s="2">
        <v>-4.2494433307411503</v>
      </c>
      <c r="F322" s="2">
        <v>2.1430241437885099E-5</v>
      </c>
      <c r="G322" s="2">
        <v>1.5150434369768501E-3</v>
      </c>
    </row>
    <row r="323" spans="1:7" x14ac:dyDescent="0.35">
      <c r="A323" s="2" t="s">
        <v>165</v>
      </c>
      <c r="B323" s="2" t="s">
        <v>164</v>
      </c>
      <c r="C323" s="3">
        <v>-0.906441536318491</v>
      </c>
      <c r="D323" s="2">
        <v>0.1888131356279</v>
      </c>
      <c r="E323" s="2">
        <v>-4.8007334516431204</v>
      </c>
      <c r="F323" s="2">
        <v>1.5808556785562901E-6</v>
      </c>
      <c r="G323" s="2">
        <v>1.8877276632172101E-4</v>
      </c>
    </row>
    <row r="324" spans="1:7" x14ac:dyDescent="0.35">
      <c r="A324" s="2" t="s">
        <v>163</v>
      </c>
      <c r="B324" s="2" t="s">
        <v>162</v>
      </c>
      <c r="C324" s="3">
        <v>-0.910925390990038</v>
      </c>
      <c r="D324" s="2">
        <v>0.250309010594093</v>
      </c>
      <c r="E324" s="2">
        <v>-3.6392033543978801</v>
      </c>
      <c r="F324" s="2">
        <v>2.73482776746645E-4</v>
      </c>
      <c r="G324" s="2">
        <v>9.7888923364479394E-3</v>
      </c>
    </row>
    <row r="325" spans="1:7" x14ac:dyDescent="0.35">
      <c r="A325" s="2" t="s">
        <v>161</v>
      </c>
      <c r="B325" s="2" t="s">
        <v>160</v>
      </c>
      <c r="C325" s="3">
        <v>-0.91896351636784501</v>
      </c>
      <c r="D325" s="2">
        <v>0.22950421898083401</v>
      </c>
      <c r="E325" s="2">
        <v>-4.0041247191389902</v>
      </c>
      <c r="F325" s="2">
        <v>6.2247520268124998E-5</v>
      </c>
      <c r="G325" s="2">
        <v>3.3632595551713099E-3</v>
      </c>
    </row>
    <row r="326" spans="1:7" x14ac:dyDescent="0.35">
      <c r="A326" s="2" t="s">
        <v>159</v>
      </c>
      <c r="B326" s="2" t="s">
        <v>158</v>
      </c>
      <c r="C326" s="3">
        <v>-0.92294835837901001</v>
      </c>
      <c r="D326" s="2">
        <v>0.21497779007467199</v>
      </c>
      <c r="E326" s="2">
        <v>-4.2932265610248699</v>
      </c>
      <c r="F326" s="2">
        <v>1.76095151080816E-5</v>
      </c>
      <c r="G326" s="2">
        <v>1.2965347652116E-3</v>
      </c>
    </row>
    <row r="327" spans="1:7" x14ac:dyDescent="0.35">
      <c r="A327" s="2" t="s">
        <v>157</v>
      </c>
      <c r="B327" s="2" t="s">
        <v>156</v>
      </c>
      <c r="C327" s="3">
        <v>-0.93381469913792703</v>
      </c>
      <c r="D327" s="2">
        <v>0.123816928735395</v>
      </c>
      <c r="E327" s="2">
        <v>-7.5418984195089704</v>
      </c>
      <c r="F327" s="2">
        <v>4.6317849292810799E-14</v>
      </c>
      <c r="G327" s="2">
        <v>5.4848053204236797E-11</v>
      </c>
    </row>
    <row r="328" spans="1:7" x14ac:dyDescent="0.35">
      <c r="A328" s="2" t="s">
        <v>155</v>
      </c>
      <c r="B328" s="2" t="s">
        <v>154</v>
      </c>
      <c r="C328" s="3">
        <v>-0.93950886503081599</v>
      </c>
      <c r="D328" s="2">
        <v>0.23082738385599</v>
      </c>
      <c r="E328" s="2">
        <v>-4.0701794099826598</v>
      </c>
      <c r="F328" s="2">
        <v>4.6976946304072502E-5</v>
      </c>
      <c r="G328" s="2">
        <v>2.7470880945714799E-3</v>
      </c>
    </row>
    <row r="329" spans="1:7" x14ac:dyDescent="0.35">
      <c r="A329" s="2" t="s">
        <v>153</v>
      </c>
      <c r="B329" s="2" t="s">
        <v>152</v>
      </c>
      <c r="C329" s="3">
        <v>-0.94005914355417697</v>
      </c>
      <c r="D329" s="2">
        <v>0.24290443512061799</v>
      </c>
      <c r="E329" s="2">
        <v>-3.8700781362323702</v>
      </c>
      <c r="F329" s="2">
        <v>1.088004766503E-4</v>
      </c>
      <c r="G329" s="2">
        <v>5.0647841969141301E-3</v>
      </c>
    </row>
    <row r="330" spans="1:7" x14ac:dyDescent="0.35">
      <c r="A330" s="2" t="s">
        <v>151</v>
      </c>
      <c r="B330" s="2" t="s">
        <v>150</v>
      </c>
      <c r="C330" s="3">
        <v>-0.94849013245606295</v>
      </c>
      <c r="D330" s="2">
        <v>0.24587887121062199</v>
      </c>
      <c r="E330" s="2">
        <v>-3.8575503774928999</v>
      </c>
      <c r="F330" s="2">
        <v>1.1452907902166E-4</v>
      </c>
      <c r="G330" s="2">
        <v>5.2297574885764898E-3</v>
      </c>
    </row>
    <row r="331" spans="1:7" x14ac:dyDescent="0.35">
      <c r="A331" s="2" t="s">
        <v>149</v>
      </c>
      <c r="B331" s="2" t="s">
        <v>148</v>
      </c>
      <c r="C331" s="3">
        <v>-0.95320736672460304</v>
      </c>
      <c r="D331" s="2">
        <v>0.246641770129855</v>
      </c>
      <c r="E331" s="2">
        <v>-3.8647442654289499</v>
      </c>
      <c r="F331" s="2">
        <v>1.1120565239846001E-4</v>
      </c>
      <c r="G331" s="2">
        <v>5.1306244174744104E-3</v>
      </c>
    </row>
    <row r="332" spans="1:7" x14ac:dyDescent="0.35">
      <c r="A332" s="2" t="s">
        <v>147</v>
      </c>
      <c r="B332" s="2" t="s">
        <v>146</v>
      </c>
      <c r="C332" s="3">
        <v>-0.96003808535857205</v>
      </c>
      <c r="D332" s="2">
        <v>0.13680604439708199</v>
      </c>
      <c r="E332" s="2">
        <v>-7.0175121983064201</v>
      </c>
      <c r="F332" s="2">
        <v>2.2585344760065599E-12</v>
      </c>
      <c r="G332" s="2">
        <v>1.7829874946696201E-9</v>
      </c>
    </row>
    <row r="333" spans="1:7" x14ac:dyDescent="0.35">
      <c r="A333" s="2" t="s">
        <v>145</v>
      </c>
      <c r="B333" s="2" t="s">
        <v>144</v>
      </c>
      <c r="C333" s="3">
        <v>-0.96268251973819297</v>
      </c>
      <c r="D333" s="2">
        <v>0.16696430066248699</v>
      </c>
      <c r="E333" s="2">
        <v>-5.7657985324912504</v>
      </c>
      <c r="F333" s="2">
        <v>8.1272100112457699E-9</v>
      </c>
      <c r="G333" s="2">
        <v>2.2644638090157298E-6</v>
      </c>
    </row>
    <row r="334" spans="1:7" x14ac:dyDescent="0.35">
      <c r="A334" s="2" t="s">
        <v>143</v>
      </c>
      <c r="B334" s="2" t="s">
        <v>142</v>
      </c>
      <c r="C334" s="3">
        <v>-0.96292277582304397</v>
      </c>
      <c r="D334" s="2">
        <v>0.22319195781661499</v>
      </c>
      <c r="E334" s="2">
        <v>-4.3143255932824802</v>
      </c>
      <c r="F334" s="2">
        <v>1.6009085927496701E-5</v>
      </c>
      <c r="G334" s="2">
        <v>1.2296708704309599E-3</v>
      </c>
    </row>
    <row r="335" spans="1:7" x14ac:dyDescent="0.35">
      <c r="A335" s="2" t="s">
        <v>141</v>
      </c>
      <c r="B335" s="2" t="s">
        <v>140</v>
      </c>
      <c r="C335" s="3">
        <v>-0.96792757965936005</v>
      </c>
      <c r="D335" s="2">
        <v>0.16562022538544599</v>
      </c>
      <c r="E335" s="2">
        <v>-5.8442595245037996</v>
      </c>
      <c r="F335" s="2">
        <v>5.0882649091350103E-9</v>
      </c>
      <c r="G335" s="2">
        <v>1.5383881778469899E-6</v>
      </c>
    </row>
    <row r="336" spans="1:7" x14ac:dyDescent="0.35">
      <c r="A336" s="2" t="s">
        <v>139</v>
      </c>
      <c r="B336" s="2" t="s">
        <v>138</v>
      </c>
      <c r="C336" s="3">
        <v>-0.97701546249522997</v>
      </c>
      <c r="D336" s="2">
        <v>0.26877332134653797</v>
      </c>
      <c r="E336" s="2">
        <v>-3.6350909294138298</v>
      </c>
      <c r="F336" s="2">
        <v>2.7788260608140898E-4</v>
      </c>
      <c r="G336" s="2">
        <v>9.8717795810420502E-3</v>
      </c>
    </row>
    <row r="337" spans="1:7" x14ac:dyDescent="0.35">
      <c r="A337" s="2" t="s">
        <v>137</v>
      </c>
      <c r="B337" s="2" t="s">
        <v>136</v>
      </c>
      <c r="C337" s="3">
        <v>-0.98230690780629504</v>
      </c>
      <c r="D337" s="2">
        <v>0.22679174723592799</v>
      </c>
      <c r="E337" s="2">
        <v>-4.3313168127957304</v>
      </c>
      <c r="F337" s="2">
        <v>1.48220233809445E-5</v>
      </c>
      <c r="G337" s="2">
        <v>1.1636516698520501E-3</v>
      </c>
    </row>
    <row r="338" spans="1:7" x14ac:dyDescent="0.35">
      <c r="A338" s="2" t="s">
        <v>135</v>
      </c>
      <c r="B338" s="2" t="s">
        <v>134</v>
      </c>
      <c r="C338" s="3">
        <v>-1.0076309755936901</v>
      </c>
      <c r="D338" s="2">
        <v>0.23521985292671499</v>
      </c>
      <c r="E338" s="2">
        <v>-4.2837837157717598</v>
      </c>
      <c r="F338" s="2">
        <v>1.83741534724422E-5</v>
      </c>
      <c r="G338" s="2">
        <v>1.33895754278668E-3</v>
      </c>
    </row>
    <row r="339" spans="1:7" x14ac:dyDescent="0.35">
      <c r="A339" s="2" t="s">
        <v>133</v>
      </c>
      <c r="B339" s="2" t="s">
        <v>132</v>
      </c>
      <c r="C339" s="3">
        <v>-1.0183281689713799</v>
      </c>
      <c r="D339" s="2">
        <v>0.25653099170194599</v>
      </c>
      <c r="E339" s="2">
        <v>-3.9696106977769601</v>
      </c>
      <c r="F339" s="2">
        <v>7.1990155824795294E-5</v>
      </c>
      <c r="G339" s="2">
        <v>3.7064496893852998E-3</v>
      </c>
    </row>
    <row r="340" spans="1:7" x14ac:dyDescent="0.35">
      <c r="A340" s="2" t="s">
        <v>131</v>
      </c>
      <c r="B340" s="2" t="s">
        <v>130</v>
      </c>
      <c r="C340" s="3">
        <v>-1.02336831930345</v>
      </c>
      <c r="D340" s="2">
        <v>0.266930977234353</v>
      </c>
      <c r="E340" s="2">
        <v>-3.8338312394705101</v>
      </c>
      <c r="F340" s="2">
        <v>1.2616271407711301E-4</v>
      </c>
      <c r="G340" s="2">
        <v>5.6733296425182803E-3</v>
      </c>
    </row>
    <row r="341" spans="1:7" x14ac:dyDescent="0.35">
      <c r="A341" s="2" t="s">
        <v>129</v>
      </c>
      <c r="B341" s="2" t="s">
        <v>128</v>
      </c>
      <c r="C341" s="3">
        <v>-1.03383247636114</v>
      </c>
      <c r="D341" s="2">
        <v>0.26804638995274799</v>
      </c>
      <c r="E341" s="2">
        <v>-3.8569162470100302</v>
      </c>
      <c r="F341" s="2">
        <v>1.14826483915261E-4</v>
      </c>
      <c r="G341" s="2">
        <v>5.2297574885764898E-3</v>
      </c>
    </row>
    <row r="342" spans="1:7" x14ac:dyDescent="0.35">
      <c r="A342" s="2" t="s">
        <v>127</v>
      </c>
      <c r="B342" s="2" t="s">
        <v>126</v>
      </c>
      <c r="C342" s="3">
        <v>-1.0374791603806399</v>
      </c>
      <c r="D342" s="2">
        <v>0.222267294325007</v>
      </c>
      <c r="E342" s="2">
        <v>-4.6677094960430896</v>
      </c>
      <c r="F342" s="2">
        <v>3.0457612923406401E-6</v>
      </c>
      <c r="G342" s="2">
        <v>3.1591436470190099E-4</v>
      </c>
    </row>
    <row r="343" spans="1:7" x14ac:dyDescent="0.35">
      <c r="A343" s="2" t="s">
        <v>125</v>
      </c>
      <c r="B343" s="2" t="s">
        <v>124</v>
      </c>
      <c r="C343" s="3">
        <v>-1.0429280148325299</v>
      </c>
      <c r="D343" s="2">
        <v>0.28320632098764897</v>
      </c>
      <c r="E343" s="2">
        <v>-3.6825732250447101</v>
      </c>
      <c r="F343" s="2">
        <v>2.3089151667628601E-4</v>
      </c>
      <c r="G343" s="2">
        <v>8.7961620696247397E-3</v>
      </c>
    </row>
    <row r="344" spans="1:7" x14ac:dyDescent="0.35">
      <c r="A344" s="2" t="s">
        <v>123</v>
      </c>
      <c r="B344" s="2" t="s">
        <v>122</v>
      </c>
      <c r="C344" s="3">
        <v>-1.05889087150312</v>
      </c>
      <c r="D344" s="2">
        <v>0.201296478568669</v>
      </c>
      <c r="E344" s="2">
        <v>-5.2603546720361303</v>
      </c>
      <c r="F344" s="2">
        <v>1.4377780194303701E-7</v>
      </c>
      <c r="G344" s="2">
        <v>2.7241100874807401E-5</v>
      </c>
    </row>
    <row r="345" spans="1:7" x14ac:dyDescent="0.35">
      <c r="A345" s="2" t="s">
        <v>121</v>
      </c>
      <c r="B345" s="2" t="s">
        <v>120</v>
      </c>
      <c r="C345" s="3">
        <v>-1.0626561244570401</v>
      </c>
      <c r="D345" s="2">
        <v>0.23441404494832499</v>
      </c>
      <c r="E345" s="2">
        <v>-4.53324426312125</v>
      </c>
      <c r="F345" s="2">
        <v>5.8084579917625898E-6</v>
      </c>
      <c r="G345" s="2">
        <v>5.3693305145673196E-4</v>
      </c>
    </row>
    <row r="346" spans="1:7" x14ac:dyDescent="0.35">
      <c r="A346" s="2" t="s">
        <v>119</v>
      </c>
      <c r="B346" s="2" t="s">
        <v>118</v>
      </c>
      <c r="C346" s="3">
        <v>-1.07167698618046</v>
      </c>
      <c r="D346" s="2">
        <v>0.28335221381152198</v>
      </c>
      <c r="E346" s="2">
        <v>-3.78213733277311</v>
      </c>
      <c r="F346" s="2">
        <v>1.5548753388107701E-4</v>
      </c>
      <c r="G346" s="2">
        <v>6.6799244438737904E-3</v>
      </c>
    </row>
    <row r="347" spans="1:7" x14ac:dyDescent="0.35">
      <c r="A347" s="2" t="s">
        <v>117</v>
      </c>
      <c r="B347" s="2" t="s">
        <v>116</v>
      </c>
      <c r="C347" s="3">
        <v>-1.09303123667874</v>
      </c>
      <c r="D347" s="2">
        <v>0.281128680681003</v>
      </c>
      <c r="E347" s="2">
        <v>-3.8880104087245599</v>
      </c>
      <c r="F347" s="2">
        <v>1.01069293471197E-4</v>
      </c>
      <c r="G347" s="2">
        <v>4.7714108313146398E-3</v>
      </c>
    </row>
    <row r="348" spans="1:7" x14ac:dyDescent="0.35">
      <c r="A348" s="2" t="s">
        <v>115</v>
      </c>
      <c r="B348" s="2" t="s">
        <v>114</v>
      </c>
      <c r="C348" s="3">
        <v>-1.09752231281608</v>
      </c>
      <c r="D348" s="2">
        <v>0.30018873316785499</v>
      </c>
      <c r="E348" s="2">
        <v>-3.6561076134805601</v>
      </c>
      <c r="F348" s="2">
        <v>2.5607389057967598E-4</v>
      </c>
      <c r="G348" s="2">
        <v>9.3927231138308791E-3</v>
      </c>
    </row>
    <row r="349" spans="1:7" x14ac:dyDescent="0.35">
      <c r="A349" s="2" t="s">
        <v>113</v>
      </c>
      <c r="B349" s="2" t="s">
        <v>112</v>
      </c>
      <c r="C349" s="3">
        <v>-1.10160507192131</v>
      </c>
      <c r="D349" s="2">
        <v>0.19056783288950699</v>
      </c>
      <c r="E349" s="2">
        <v>-5.7806454280247301</v>
      </c>
      <c r="F349" s="2">
        <v>7.4414579237447603E-9</v>
      </c>
      <c r="G349" s="2">
        <v>2.11486234192826E-6</v>
      </c>
    </row>
    <row r="350" spans="1:7" x14ac:dyDescent="0.35">
      <c r="A350" s="2" t="s">
        <v>111</v>
      </c>
      <c r="B350" s="2" t="s">
        <v>110</v>
      </c>
      <c r="C350" s="3">
        <v>-1.11001416206129</v>
      </c>
      <c r="D350" s="2">
        <v>0.21832591532371701</v>
      </c>
      <c r="E350" s="2">
        <v>-5.0842070691216001</v>
      </c>
      <c r="F350" s="2">
        <v>3.69165024843302E-7</v>
      </c>
      <c r="G350" s="2">
        <v>5.8941966326104797E-5</v>
      </c>
    </row>
    <row r="351" spans="1:7" x14ac:dyDescent="0.35">
      <c r="A351" s="2" t="s">
        <v>109</v>
      </c>
      <c r="B351" s="2" t="s">
        <v>108</v>
      </c>
      <c r="C351" s="3">
        <v>-1.1108695172016501</v>
      </c>
      <c r="D351" s="2">
        <v>0.24474592537877099</v>
      </c>
      <c r="E351" s="2">
        <v>-4.5388682793491304</v>
      </c>
      <c r="F351" s="2">
        <v>5.6556949772012497E-6</v>
      </c>
      <c r="G351" s="2">
        <v>5.3223460679489897E-4</v>
      </c>
    </row>
    <row r="352" spans="1:7" x14ac:dyDescent="0.35">
      <c r="A352" s="2" t="s">
        <v>107</v>
      </c>
      <c r="B352" s="2" t="s">
        <v>106</v>
      </c>
      <c r="C352" s="3">
        <v>-1.11352005571886</v>
      </c>
      <c r="D352" s="2">
        <v>0.29796876791064703</v>
      </c>
      <c r="E352" s="2">
        <v>-3.73703614485117</v>
      </c>
      <c r="F352" s="2">
        <v>1.8620216534777099E-4</v>
      </c>
      <c r="G352" s="2">
        <v>7.5598079131195001E-3</v>
      </c>
    </row>
    <row r="353" spans="1:7" x14ac:dyDescent="0.35">
      <c r="A353" s="2" t="s">
        <v>105</v>
      </c>
      <c r="B353" s="2" t="s">
        <v>104</v>
      </c>
      <c r="C353" s="3">
        <v>-1.1169151231721599</v>
      </c>
      <c r="D353" s="2">
        <v>0.24556923198714201</v>
      </c>
      <c r="E353" s="2">
        <v>-4.5482698061727902</v>
      </c>
      <c r="F353" s="2">
        <v>5.4088763334448198E-6</v>
      </c>
      <c r="G353" s="2">
        <v>5.1932522093412804E-4</v>
      </c>
    </row>
    <row r="354" spans="1:7" x14ac:dyDescent="0.35">
      <c r="A354" s="2" t="s">
        <v>103</v>
      </c>
      <c r="B354" s="2" t="s">
        <v>102</v>
      </c>
      <c r="C354" s="3">
        <v>-1.1403964232907899</v>
      </c>
      <c r="D354" s="2">
        <v>0.27282854702245601</v>
      </c>
      <c r="E354" s="2">
        <v>-4.1799013913192997</v>
      </c>
      <c r="F354" s="2">
        <v>2.91635529056378E-5</v>
      </c>
      <c r="G354" s="2">
        <v>1.8923017661603299E-3</v>
      </c>
    </row>
    <row r="355" spans="1:7" x14ac:dyDescent="0.35">
      <c r="A355" s="2" t="s">
        <v>101</v>
      </c>
      <c r="B355" s="2" t="s">
        <v>100</v>
      </c>
      <c r="C355" s="3">
        <v>-1.1502857353567799</v>
      </c>
      <c r="D355" s="2">
        <v>0.27364309390563002</v>
      </c>
      <c r="E355" s="2">
        <v>-4.2035986325804098</v>
      </c>
      <c r="F355" s="2">
        <v>2.6270459910267999E-5</v>
      </c>
      <c r="G355" s="2">
        <v>1.7705725360624E-3</v>
      </c>
    </row>
    <row r="356" spans="1:7" x14ac:dyDescent="0.35">
      <c r="A356" s="2" t="s">
        <v>99</v>
      </c>
      <c r="B356" s="2" t="s">
        <v>98</v>
      </c>
      <c r="C356" s="3">
        <v>-1.1682984340058999</v>
      </c>
      <c r="D356" s="2">
        <v>0.298828255032974</v>
      </c>
      <c r="E356" s="2">
        <v>-3.9095982870728898</v>
      </c>
      <c r="F356" s="2">
        <v>9.2449734207705899E-5</v>
      </c>
      <c r="G356" s="2">
        <v>4.4836543450221897E-3</v>
      </c>
    </row>
    <row r="357" spans="1:7" x14ac:dyDescent="0.35">
      <c r="A357" s="2" t="s">
        <v>97</v>
      </c>
      <c r="B357" s="2" t="s">
        <v>96</v>
      </c>
      <c r="C357" s="3">
        <v>-1.2165528771051199</v>
      </c>
      <c r="D357" s="2">
        <v>0.222788443084492</v>
      </c>
      <c r="E357" s="2">
        <v>-5.46057443672579</v>
      </c>
      <c r="F357" s="2">
        <v>4.74596447528356E-8</v>
      </c>
      <c r="G357" s="2">
        <v>1.10557631465212E-5</v>
      </c>
    </row>
    <row r="358" spans="1:7" x14ac:dyDescent="0.35">
      <c r="A358" s="2" t="s">
        <v>95</v>
      </c>
      <c r="B358" s="2" t="s">
        <v>94</v>
      </c>
      <c r="C358" s="3">
        <v>-1.2282107292395199</v>
      </c>
      <c r="D358" s="2">
        <v>0.32732230383842498</v>
      </c>
      <c r="E358" s="2">
        <v>-3.75229770424016</v>
      </c>
      <c r="F358" s="2">
        <v>1.75221211283402E-4</v>
      </c>
      <c r="G358" s="2">
        <v>7.2591644674552197E-3</v>
      </c>
    </row>
    <row r="359" spans="1:7" x14ac:dyDescent="0.35">
      <c r="A359" s="2" t="s">
        <v>93</v>
      </c>
      <c r="B359" s="2" t="s">
        <v>92</v>
      </c>
      <c r="C359" s="3">
        <v>-1.2318233915791501</v>
      </c>
      <c r="D359" s="2">
        <v>0.28640031066457</v>
      </c>
      <c r="E359" s="2">
        <v>-4.3010546626880304</v>
      </c>
      <c r="F359" s="2">
        <v>1.6998711722161501E-5</v>
      </c>
      <c r="G359" s="2">
        <v>1.25808173735373E-3</v>
      </c>
    </row>
    <row r="360" spans="1:7" x14ac:dyDescent="0.35">
      <c r="A360" s="2" t="s">
        <v>91</v>
      </c>
      <c r="B360" s="2" t="s">
        <v>90</v>
      </c>
      <c r="C360" s="3">
        <v>-1.2392093263108599</v>
      </c>
      <c r="D360" s="2">
        <v>0.28432456662844702</v>
      </c>
      <c r="E360" s="2">
        <v>-4.35843212918794</v>
      </c>
      <c r="F360" s="2">
        <v>1.3099753358997501E-5</v>
      </c>
      <c r="G360" s="2">
        <v>1.07599708226216E-3</v>
      </c>
    </row>
    <row r="361" spans="1:7" x14ac:dyDescent="0.35">
      <c r="A361" s="2" t="s">
        <v>89</v>
      </c>
      <c r="B361" s="2" t="s">
        <v>88</v>
      </c>
      <c r="C361" s="3">
        <v>-1.25146705052598</v>
      </c>
      <c r="D361" s="2">
        <v>0.26191856204916197</v>
      </c>
      <c r="E361" s="2">
        <v>-4.7780769745180596</v>
      </c>
      <c r="F361" s="2">
        <v>1.7697963391098701E-6</v>
      </c>
      <c r="G361" s="2">
        <v>2.02812951441542E-4</v>
      </c>
    </row>
    <row r="362" spans="1:7" x14ac:dyDescent="0.35">
      <c r="A362" s="2" t="s">
        <v>87</v>
      </c>
      <c r="B362" s="2" t="s">
        <v>86</v>
      </c>
      <c r="C362" s="3">
        <v>-1.2682026876215999</v>
      </c>
      <c r="D362" s="2">
        <v>0.34554275917464</v>
      </c>
      <c r="E362" s="2">
        <v>-3.67017584350724</v>
      </c>
      <c r="F362" s="2">
        <v>2.4238367020336499E-4</v>
      </c>
      <c r="G362" s="2">
        <v>9.1023895327547906E-3</v>
      </c>
    </row>
    <row r="363" spans="1:7" x14ac:dyDescent="0.35">
      <c r="A363" s="2" t="s">
        <v>85</v>
      </c>
      <c r="B363" s="2" t="s">
        <v>84</v>
      </c>
      <c r="C363" s="3">
        <v>-1.2706468328554801</v>
      </c>
      <c r="D363" s="2">
        <v>0.21646932653894299</v>
      </c>
      <c r="E363" s="2">
        <v>-5.8698701251185899</v>
      </c>
      <c r="F363" s="2">
        <v>4.3613665441307701E-9</v>
      </c>
      <c r="G363" s="2">
        <v>1.3772226353799601E-6</v>
      </c>
    </row>
    <row r="364" spans="1:7" x14ac:dyDescent="0.35">
      <c r="A364" s="2" t="s">
        <v>83</v>
      </c>
      <c r="B364" s="2" t="s">
        <v>82</v>
      </c>
      <c r="C364" s="3">
        <v>-1.2860465338726701</v>
      </c>
      <c r="D364" s="2">
        <v>0.32694603439189102</v>
      </c>
      <c r="E364" s="2">
        <v>-3.9335131752390602</v>
      </c>
      <c r="F364" s="2">
        <v>8.3713248110892105E-5</v>
      </c>
      <c r="G364" s="2">
        <v>4.17391317773957E-3</v>
      </c>
    </row>
    <row r="365" spans="1:7" x14ac:dyDescent="0.35">
      <c r="A365" s="2" t="s">
        <v>81</v>
      </c>
      <c r="B365" s="2" t="s">
        <v>22</v>
      </c>
      <c r="C365" s="3">
        <v>-1.30648244112006</v>
      </c>
      <c r="D365" s="2">
        <v>0.33849622315865702</v>
      </c>
      <c r="E365" s="2">
        <v>-3.8596662288539001</v>
      </c>
      <c r="F365" s="2">
        <v>1.13542000054326E-4</v>
      </c>
      <c r="G365" s="2">
        <v>5.2046187766837801E-3</v>
      </c>
    </row>
    <row r="366" spans="1:7" x14ac:dyDescent="0.35">
      <c r="A366" s="2" t="s">
        <v>80</v>
      </c>
      <c r="B366" s="2" t="s">
        <v>79</v>
      </c>
      <c r="C366" s="3">
        <v>-1.3104244041397399</v>
      </c>
      <c r="D366" s="2">
        <v>0.32212561137481799</v>
      </c>
      <c r="E366" s="2">
        <v>-4.0680540691778804</v>
      </c>
      <c r="F366" s="2">
        <v>4.74073823613433E-5</v>
      </c>
      <c r="G366" s="2">
        <v>2.7608971448962699E-3</v>
      </c>
    </row>
    <row r="367" spans="1:7" x14ac:dyDescent="0.35">
      <c r="A367" s="2" t="s">
        <v>78</v>
      </c>
      <c r="B367" s="2" t="s">
        <v>77</v>
      </c>
      <c r="C367" s="3">
        <v>-1.312580437154</v>
      </c>
      <c r="D367" s="2">
        <v>0.26689390238724398</v>
      </c>
      <c r="E367" s="2">
        <v>-4.9179858566028196</v>
      </c>
      <c r="F367" s="2">
        <v>8.7439228367558501E-7</v>
      </c>
      <c r="G367" s="2">
        <v>1.1504735510213E-4</v>
      </c>
    </row>
    <row r="368" spans="1:7" x14ac:dyDescent="0.35">
      <c r="A368" s="2" t="s">
        <v>76</v>
      </c>
      <c r="B368" s="2" t="s">
        <v>75</v>
      </c>
      <c r="C368" s="3">
        <v>-1.3225633664284899</v>
      </c>
      <c r="D368" s="2">
        <v>0.36367754266984598</v>
      </c>
      <c r="E368" s="2">
        <v>-3.6366374363377898</v>
      </c>
      <c r="F368" s="2">
        <v>2.7622029349667302E-4</v>
      </c>
      <c r="G368" s="2">
        <v>9.8373192245306499E-3</v>
      </c>
    </row>
    <row r="369" spans="1:7" x14ac:dyDescent="0.35">
      <c r="A369" s="2" t="s">
        <v>74</v>
      </c>
      <c r="B369" s="2" t="s">
        <v>73</v>
      </c>
      <c r="C369" s="3">
        <v>-1.3382005243391999</v>
      </c>
      <c r="D369" s="2">
        <v>0.364945506293406</v>
      </c>
      <c r="E369" s="2">
        <v>-3.6668502591817802</v>
      </c>
      <c r="F369" s="2">
        <v>2.4555649108063099E-4</v>
      </c>
      <c r="G369" s="2">
        <v>9.1344443409836808E-3</v>
      </c>
    </row>
    <row r="370" spans="1:7" x14ac:dyDescent="0.35">
      <c r="A370" s="2" t="s">
        <v>72</v>
      </c>
      <c r="B370" s="2" t="s">
        <v>71</v>
      </c>
      <c r="C370" s="3">
        <v>-1.36311403449184</v>
      </c>
      <c r="D370" s="2">
        <v>0.28774907700960101</v>
      </c>
      <c r="E370" s="2">
        <v>-4.73716214369077</v>
      </c>
      <c r="F370" s="2">
        <v>2.1673175741217E-6</v>
      </c>
      <c r="G370" s="2">
        <v>2.4032784091874699E-4</v>
      </c>
    </row>
    <row r="371" spans="1:7" x14ac:dyDescent="0.35">
      <c r="A371" s="2" t="s">
        <v>70</v>
      </c>
      <c r="B371" s="2" t="s">
        <v>69</v>
      </c>
      <c r="C371" s="3">
        <v>-1.3706762462037201</v>
      </c>
      <c r="D371" s="2">
        <v>0.36876152238119297</v>
      </c>
      <c r="E371" s="2">
        <v>-3.7169719805713202</v>
      </c>
      <c r="F371" s="2">
        <v>2.0162479434564099E-4</v>
      </c>
      <c r="G371" s="2">
        <v>8.0906213105957706E-3</v>
      </c>
    </row>
    <row r="372" spans="1:7" x14ac:dyDescent="0.35">
      <c r="A372" s="2" t="s">
        <v>68</v>
      </c>
      <c r="B372" s="2" t="s">
        <v>67</v>
      </c>
      <c r="C372" s="3">
        <v>-1.37550740856293</v>
      </c>
      <c r="D372" s="2">
        <v>0.37667483154457998</v>
      </c>
      <c r="E372" s="2">
        <v>-3.6517104233446398</v>
      </c>
      <c r="F372" s="2">
        <v>2.6049952681803698E-4</v>
      </c>
      <c r="G372" s="2">
        <v>9.4915340412418097E-3</v>
      </c>
    </row>
    <row r="373" spans="1:7" x14ac:dyDescent="0.35">
      <c r="A373" s="2" t="s">
        <v>66</v>
      </c>
      <c r="B373" s="2" t="s">
        <v>14</v>
      </c>
      <c r="C373" s="3">
        <v>-1.3839172658753001</v>
      </c>
      <c r="D373" s="2">
        <v>0.261409346041724</v>
      </c>
      <c r="E373" s="2">
        <v>-5.2940619255992898</v>
      </c>
      <c r="F373" s="2">
        <v>1.1962889308566301E-7</v>
      </c>
      <c r="G373" s="2">
        <v>2.2971980685773902E-5</v>
      </c>
    </row>
    <row r="374" spans="1:7" x14ac:dyDescent="0.35">
      <c r="A374" s="2" t="s">
        <v>65</v>
      </c>
      <c r="B374" s="2" t="s">
        <v>64</v>
      </c>
      <c r="C374" s="3">
        <v>-1.39259217163281</v>
      </c>
      <c r="D374" s="2">
        <v>0.218539524164063</v>
      </c>
      <c r="E374" s="2">
        <v>-6.3722668792275599</v>
      </c>
      <c r="F374" s="2">
        <v>1.8625440530873801E-10</v>
      </c>
      <c r="G374" s="2">
        <v>8.2708596857411701E-8</v>
      </c>
    </row>
    <row r="375" spans="1:7" x14ac:dyDescent="0.35">
      <c r="A375" s="2" t="s">
        <v>63</v>
      </c>
      <c r="B375" s="2" t="s">
        <v>62</v>
      </c>
      <c r="C375" s="3">
        <v>-1.3964380508793699</v>
      </c>
      <c r="D375" s="2">
        <v>0.348309648346461</v>
      </c>
      <c r="E375" s="2">
        <v>-4.0091856700172199</v>
      </c>
      <c r="F375" s="2">
        <v>6.0928497080183699E-5</v>
      </c>
      <c r="G375" s="2">
        <v>3.3299767058054199E-3</v>
      </c>
    </row>
    <row r="376" spans="1:7" x14ac:dyDescent="0.35">
      <c r="A376" s="2" t="s">
        <v>61</v>
      </c>
      <c r="B376" s="2" t="s">
        <v>60</v>
      </c>
      <c r="C376" s="3">
        <v>-1.4038621401540801</v>
      </c>
      <c r="D376" s="2">
        <v>0.31584629373797002</v>
      </c>
      <c r="E376" s="2">
        <v>-4.4447636967326396</v>
      </c>
      <c r="F376" s="2">
        <v>8.7988525230334006E-6</v>
      </c>
      <c r="G376" s="2">
        <v>7.4869278055272198E-4</v>
      </c>
    </row>
    <row r="377" spans="1:7" x14ac:dyDescent="0.35">
      <c r="A377" s="2" t="s">
        <v>59</v>
      </c>
      <c r="B377" s="2" t="s">
        <v>58</v>
      </c>
      <c r="C377" s="3">
        <v>-1.4283660252306101</v>
      </c>
      <c r="D377" s="2">
        <v>0.28787781392756501</v>
      </c>
      <c r="E377" s="2">
        <v>-4.9617092951456598</v>
      </c>
      <c r="F377" s="2">
        <v>6.9875522233083304E-7</v>
      </c>
      <c r="G377" s="2">
        <v>9.7346193228638696E-5</v>
      </c>
    </row>
    <row r="378" spans="1:7" x14ac:dyDescent="0.35">
      <c r="A378" s="2" t="s">
        <v>57</v>
      </c>
      <c r="B378" s="2" t="s">
        <v>56</v>
      </c>
      <c r="C378" s="3">
        <v>-1.43515959064152</v>
      </c>
      <c r="D378" s="2">
        <v>0.28781006845878698</v>
      </c>
      <c r="E378" s="2">
        <v>-4.9864815304299297</v>
      </c>
      <c r="F378" s="2">
        <v>6.1488781537812904E-7</v>
      </c>
      <c r="G378" s="2">
        <v>8.8258139964880907E-5</v>
      </c>
    </row>
    <row r="379" spans="1:7" x14ac:dyDescent="0.35">
      <c r="A379" s="2" t="s">
        <v>55</v>
      </c>
      <c r="B379" s="2" t="s">
        <v>54</v>
      </c>
      <c r="C379" s="3">
        <v>-1.46353348942147</v>
      </c>
      <c r="D379" s="2">
        <v>0.36899746712488501</v>
      </c>
      <c r="E379" s="2">
        <v>-3.9662426434113001</v>
      </c>
      <c r="F379" s="2">
        <v>7.3014533315415595E-5</v>
      </c>
      <c r="G379" s="2">
        <v>3.7456192000435199E-3</v>
      </c>
    </row>
    <row r="380" spans="1:7" x14ac:dyDescent="0.35">
      <c r="A380" s="2" t="s">
        <v>53</v>
      </c>
      <c r="B380" s="2" t="s">
        <v>52</v>
      </c>
      <c r="C380" s="3">
        <v>-1.4743404741366299</v>
      </c>
      <c r="D380" s="2">
        <v>0.32974812255795599</v>
      </c>
      <c r="E380" s="2">
        <v>-4.4711110489416104</v>
      </c>
      <c r="F380" s="2">
        <v>7.7814277364047695E-6</v>
      </c>
      <c r="G380" s="2">
        <v>6.7423224472141303E-4</v>
      </c>
    </row>
    <row r="381" spans="1:7" x14ac:dyDescent="0.35">
      <c r="A381" s="2" t="s">
        <v>51</v>
      </c>
      <c r="B381" s="2" t="s">
        <v>50</v>
      </c>
      <c r="C381" s="3">
        <v>-1.5023651569272201</v>
      </c>
      <c r="D381" s="2">
        <v>0.30043706467841103</v>
      </c>
      <c r="E381" s="2">
        <v>-5.0005985730667204</v>
      </c>
      <c r="F381" s="2">
        <v>5.7152598407236295E-7</v>
      </c>
      <c r="G381" s="2">
        <v>8.4597752434044599E-5</v>
      </c>
    </row>
    <row r="382" spans="1:7" x14ac:dyDescent="0.35">
      <c r="A382" s="2" t="s">
        <v>49</v>
      </c>
      <c r="B382" s="2" t="s">
        <v>48</v>
      </c>
      <c r="C382" s="3">
        <v>-1.52793292951465</v>
      </c>
      <c r="D382" s="2">
        <v>0.35664919399337602</v>
      </c>
      <c r="E382" s="2">
        <v>-4.2841339760409802</v>
      </c>
      <c r="F382" s="2">
        <v>1.8345234761508002E-5</v>
      </c>
      <c r="G382" s="2">
        <v>1.33895754278668E-3</v>
      </c>
    </row>
    <row r="383" spans="1:7" x14ac:dyDescent="0.35">
      <c r="A383" s="2" t="s">
        <v>47</v>
      </c>
      <c r="B383" s="2" t="s">
        <v>46</v>
      </c>
      <c r="C383" s="3">
        <v>-1.5319553944255899</v>
      </c>
      <c r="D383" s="2">
        <v>0.42055858413854103</v>
      </c>
      <c r="E383" s="2">
        <v>-3.6426682326877202</v>
      </c>
      <c r="F383" s="2">
        <v>2.6982651648949497E-4</v>
      </c>
      <c r="G383" s="2">
        <v>9.7069235425714401E-3</v>
      </c>
    </row>
    <row r="384" spans="1:7" x14ac:dyDescent="0.35">
      <c r="A384" s="2" t="s">
        <v>45</v>
      </c>
      <c r="B384" s="2" t="s">
        <v>44</v>
      </c>
      <c r="C384" s="3">
        <v>-1.5572676399802301</v>
      </c>
      <c r="D384" s="2">
        <v>0.37858672284434097</v>
      </c>
      <c r="E384" s="2">
        <v>-4.1133709821633504</v>
      </c>
      <c r="F384" s="2">
        <v>3.8992300377093697E-5</v>
      </c>
      <c r="G384" s="2">
        <v>2.4090460363413099E-3</v>
      </c>
    </row>
    <row r="385" spans="1:7" x14ac:dyDescent="0.35">
      <c r="A385" s="2" t="s">
        <v>43</v>
      </c>
      <c r="B385" s="2" t="s">
        <v>42</v>
      </c>
      <c r="C385" s="3">
        <v>-1.5759769230834599</v>
      </c>
      <c r="D385" s="2">
        <v>0.40156673109470098</v>
      </c>
      <c r="E385" s="2">
        <v>-3.9245704413491298</v>
      </c>
      <c r="F385" s="2">
        <v>8.6884633788678105E-5</v>
      </c>
      <c r="G385" s="2">
        <v>4.3018489412443104E-3</v>
      </c>
    </row>
    <row r="386" spans="1:7" x14ac:dyDescent="0.35">
      <c r="A386" s="2" t="s">
        <v>41</v>
      </c>
      <c r="B386" s="2" t="s">
        <v>40</v>
      </c>
      <c r="C386" s="3">
        <v>-1.60451122639649</v>
      </c>
      <c r="D386" s="2">
        <v>0.295028146966968</v>
      </c>
      <c r="E386" s="2">
        <v>-5.4385022001854297</v>
      </c>
      <c r="F386" s="2">
        <v>5.37303465234006E-8</v>
      </c>
      <c r="G386" s="2">
        <v>1.2314648775766501E-5</v>
      </c>
    </row>
    <row r="387" spans="1:7" x14ac:dyDescent="0.35">
      <c r="A387" s="2" t="s">
        <v>39</v>
      </c>
      <c r="B387" s="2" t="s">
        <v>38</v>
      </c>
      <c r="C387" s="3">
        <v>-1.62718752308098</v>
      </c>
      <c r="D387" s="2">
        <v>0.42458233958362701</v>
      </c>
      <c r="E387" s="2">
        <v>-3.8324427828927399</v>
      </c>
      <c r="F387" s="2">
        <v>1.2687711433209599E-4</v>
      </c>
      <c r="G387" s="2">
        <v>5.68745676548607E-3</v>
      </c>
    </row>
    <row r="388" spans="1:7" x14ac:dyDescent="0.35">
      <c r="A388" s="2" t="s">
        <v>37</v>
      </c>
      <c r="B388" s="2" t="s">
        <v>36</v>
      </c>
      <c r="C388" s="3">
        <v>-1.6577502388455201</v>
      </c>
      <c r="D388" s="2">
        <v>0.32496362848598598</v>
      </c>
      <c r="E388" s="2">
        <v>-5.10134086872743</v>
      </c>
      <c r="F388" s="2">
        <v>3.37255519099944E-7</v>
      </c>
      <c r="G388" s="2">
        <v>5.6381187369531797E-5</v>
      </c>
    </row>
    <row r="389" spans="1:7" x14ac:dyDescent="0.35">
      <c r="A389" s="2" t="s">
        <v>35</v>
      </c>
      <c r="B389" s="2" t="s">
        <v>34</v>
      </c>
      <c r="C389" s="3">
        <v>-1.67936511347395</v>
      </c>
      <c r="D389" s="2">
        <v>0.45627963771440799</v>
      </c>
      <c r="E389" s="2">
        <v>-3.6805611617608398</v>
      </c>
      <c r="F389" s="2">
        <v>2.3272122807567699E-4</v>
      </c>
      <c r="G389" s="2">
        <v>8.8421621683298802E-3</v>
      </c>
    </row>
    <row r="390" spans="1:7" x14ac:dyDescent="0.35">
      <c r="A390" s="2" t="s">
        <v>33</v>
      </c>
      <c r="B390" s="2" t="s">
        <v>32</v>
      </c>
      <c r="C390" s="3">
        <v>-1.7407775239862899</v>
      </c>
      <c r="D390" s="2">
        <v>0.39732414379776798</v>
      </c>
      <c r="E390" s="2">
        <v>-4.3812528162706403</v>
      </c>
      <c r="F390" s="2">
        <v>1.1799885801861899E-5</v>
      </c>
      <c r="G390" s="2">
        <v>9.8633163084975396E-4</v>
      </c>
    </row>
    <row r="391" spans="1:7" x14ac:dyDescent="0.35">
      <c r="A391" s="2" t="s">
        <v>31</v>
      </c>
      <c r="B391" s="2" t="s">
        <v>30</v>
      </c>
      <c r="C391" s="3">
        <v>-1.7886420839300501</v>
      </c>
      <c r="D391" s="2">
        <v>0.48828486160946499</v>
      </c>
      <c r="E391" s="2">
        <v>-3.6631118934025499</v>
      </c>
      <c r="F391" s="2">
        <v>2.49169628836717E-4</v>
      </c>
      <c r="G391" s="2">
        <v>9.2446486312525999E-3</v>
      </c>
    </row>
    <row r="392" spans="1:7" x14ac:dyDescent="0.35">
      <c r="A392" s="2" t="s">
        <v>29</v>
      </c>
      <c r="B392" s="2" t="s">
        <v>28</v>
      </c>
      <c r="C392" s="3">
        <v>-1.9044979526243999</v>
      </c>
      <c r="D392" s="2">
        <v>0.48080022247590698</v>
      </c>
      <c r="E392" s="2">
        <v>-3.9611003980345201</v>
      </c>
      <c r="F392" s="2">
        <v>7.4605153510377297E-5</v>
      </c>
      <c r="G392" s="2">
        <v>3.8134504725987799E-3</v>
      </c>
    </row>
    <row r="393" spans="1:7" x14ac:dyDescent="0.35">
      <c r="A393" s="2" t="s">
        <v>27</v>
      </c>
      <c r="B393" s="2" t="s">
        <v>26</v>
      </c>
      <c r="C393" s="3">
        <v>-1.93686911885558</v>
      </c>
      <c r="D393" s="2">
        <v>0.445449469647894</v>
      </c>
      <c r="E393" s="2">
        <v>-4.3481230775436304</v>
      </c>
      <c r="F393" s="2">
        <v>1.37307547442805E-5</v>
      </c>
      <c r="G393" s="2">
        <v>1.09614620739453E-3</v>
      </c>
    </row>
    <row r="394" spans="1:7" x14ac:dyDescent="0.35">
      <c r="A394" s="2" t="s">
        <v>25</v>
      </c>
      <c r="B394" s="2" t="s">
        <v>24</v>
      </c>
      <c r="C394" s="3">
        <v>-1.9463162459244201</v>
      </c>
      <c r="D394" s="2">
        <v>0.52790056338257996</v>
      </c>
      <c r="E394" s="2">
        <v>-3.6868993536456802</v>
      </c>
      <c r="F394" s="2">
        <v>2.2700308453564599E-4</v>
      </c>
      <c r="G394" s="2">
        <v>8.7628329866696105E-3</v>
      </c>
    </row>
    <row r="395" spans="1:7" x14ac:dyDescent="0.35">
      <c r="A395" s="2" t="s">
        <v>23</v>
      </c>
      <c r="B395" s="2" t="s">
        <v>22</v>
      </c>
      <c r="C395" s="3">
        <v>-1.9561031985124</v>
      </c>
      <c r="D395" s="2">
        <v>0.51757189115956204</v>
      </c>
      <c r="E395" s="2">
        <v>-3.7793845298089299</v>
      </c>
      <c r="F395" s="2">
        <v>1.5721647848431099E-4</v>
      </c>
      <c r="G395" s="2">
        <v>6.6799244438737904E-3</v>
      </c>
    </row>
    <row r="396" spans="1:7" x14ac:dyDescent="0.35">
      <c r="A396" s="2" t="s">
        <v>21</v>
      </c>
      <c r="B396" s="2" t="s">
        <v>20</v>
      </c>
      <c r="C396" s="3">
        <v>-1.9958255994015399</v>
      </c>
      <c r="D396" s="2">
        <v>0.43196045562454399</v>
      </c>
      <c r="E396" s="2">
        <v>-4.6203896060714698</v>
      </c>
      <c r="F396" s="2">
        <v>3.8302010218546499E-6</v>
      </c>
      <c r="G396" s="2">
        <v>3.8876540371824699E-4</v>
      </c>
    </row>
    <row r="397" spans="1:7" x14ac:dyDescent="0.35">
      <c r="A397" s="2" t="s">
        <v>19</v>
      </c>
      <c r="B397" s="2" t="s">
        <v>18</v>
      </c>
      <c r="C397" s="3">
        <v>-2.2012431400219099</v>
      </c>
      <c r="D397" s="2">
        <v>0.378464894188484</v>
      </c>
      <c r="E397" s="2">
        <v>-5.8162412784463999</v>
      </c>
      <c r="F397" s="2">
        <v>6.0185577481610696E-9</v>
      </c>
      <c r="G397" s="2">
        <v>1.7453817469667099E-6</v>
      </c>
    </row>
    <row r="398" spans="1:7" x14ac:dyDescent="0.35">
      <c r="A398" s="2" t="s">
        <v>17</v>
      </c>
      <c r="B398" s="2" t="s">
        <v>16</v>
      </c>
      <c r="C398" s="3">
        <v>-2.3384512339652699</v>
      </c>
      <c r="D398" s="2">
        <v>0.30486174953762502</v>
      </c>
      <c r="E398" s="2">
        <v>-7.6705301255796297</v>
      </c>
      <c r="F398" s="2">
        <v>1.71286930763645E-14</v>
      </c>
      <c r="G398" s="2">
        <v>2.2127157146830901E-11</v>
      </c>
    </row>
    <row r="399" spans="1:7" x14ac:dyDescent="0.35">
      <c r="A399" s="2" t="s">
        <v>15</v>
      </c>
      <c r="B399" s="2" t="s">
        <v>14</v>
      </c>
      <c r="C399" s="3">
        <v>-2.3951836940161</v>
      </c>
      <c r="D399" s="2">
        <v>0.59735977078561397</v>
      </c>
      <c r="E399" s="2">
        <v>-4.0096166684711401</v>
      </c>
      <c r="F399" s="2">
        <v>6.0817398304354001E-5</v>
      </c>
      <c r="G399" s="2">
        <v>3.3299767058054199E-3</v>
      </c>
    </row>
    <row r="400" spans="1:7" x14ac:dyDescent="0.35">
      <c r="A400" s="2" t="s">
        <v>13</v>
      </c>
      <c r="B400" s="2" t="s">
        <v>12</v>
      </c>
      <c r="C400" s="3">
        <v>-2.6873881259510499</v>
      </c>
      <c r="D400" s="2">
        <v>0.58433698432719305</v>
      </c>
      <c r="E400" s="2">
        <v>-4.5990382228592104</v>
      </c>
      <c r="F400" s="2">
        <v>4.2444590951404103E-6</v>
      </c>
      <c r="G400" s="2">
        <v>4.21774571621995E-4</v>
      </c>
    </row>
    <row r="401" spans="1:7" x14ac:dyDescent="0.35">
      <c r="A401" s="2" t="s">
        <v>11</v>
      </c>
      <c r="B401" s="2" t="s">
        <v>10</v>
      </c>
      <c r="C401" s="3">
        <v>-2.9357061992553102</v>
      </c>
      <c r="D401" s="2">
        <v>0.697423827682636</v>
      </c>
      <c r="E401" s="2">
        <v>-4.2093574706357799</v>
      </c>
      <c r="F401" s="2">
        <v>2.56097933912007E-5</v>
      </c>
      <c r="G401" s="2">
        <v>1.74122088080843E-3</v>
      </c>
    </row>
    <row r="402" spans="1:7" x14ac:dyDescent="0.35">
      <c r="A402" s="2" t="s">
        <v>9</v>
      </c>
      <c r="B402" s="2" t="s">
        <v>8</v>
      </c>
      <c r="C402" s="3">
        <v>-3.2921835389447001</v>
      </c>
      <c r="D402" s="2">
        <v>0.79843061477983401</v>
      </c>
      <c r="E402" s="2">
        <v>-4.1233182671139303</v>
      </c>
      <c r="F402" s="2">
        <v>3.7345312402088697E-5</v>
      </c>
      <c r="G402" s="2">
        <v>2.3275302159371999E-3</v>
      </c>
    </row>
    <row r="403" spans="1:7" x14ac:dyDescent="0.35">
      <c r="A403" s="2" t="s">
        <v>7</v>
      </c>
      <c r="B403" s="2" t="s">
        <v>6</v>
      </c>
      <c r="C403" s="3">
        <v>-4.1343979201357204</v>
      </c>
      <c r="D403" s="2">
        <v>1.0358110979427499</v>
      </c>
      <c r="E403" s="2">
        <v>-3.99145937743585</v>
      </c>
      <c r="F403" s="2">
        <v>6.5667938025190095E-5</v>
      </c>
      <c r="G403" s="2">
        <v>3.4949116080073101E-3</v>
      </c>
    </row>
    <row r="404" spans="1:7" x14ac:dyDescent="0.35">
      <c r="A404" s="2" t="s">
        <v>5</v>
      </c>
      <c r="B404" s="2" t="s">
        <v>4</v>
      </c>
      <c r="C404" s="3">
        <v>-5.3839804624543204</v>
      </c>
      <c r="D404" s="2">
        <v>1.3129461432171099</v>
      </c>
      <c r="E404" s="2">
        <v>-4.1006864525775297</v>
      </c>
      <c r="F404" s="2">
        <v>4.1192638336390597E-5</v>
      </c>
      <c r="G404" s="2">
        <v>2.48028555406827E-3</v>
      </c>
    </row>
    <row r="405" spans="1:7" x14ac:dyDescent="0.35">
      <c r="A405" s="2" t="s">
        <v>3</v>
      </c>
      <c r="B405" s="2" t="s">
        <v>2</v>
      </c>
      <c r="C405" s="3">
        <v>-6.0529267121361396</v>
      </c>
      <c r="D405" s="2">
        <v>1.4041703442729501</v>
      </c>
      <c r="E405" s="2">
        <v>-4.3106783566706204</v>
      </c>
      <c r="F405" s="2">
        <v>1.6275449477548201E-5</v>
      </c>
      <c r="G405" s="2">
        <v>1.24340933911806E-3</v>
      </c>
    </row>
    <row r="406" spans="1:7" x14ac:dyDescent="0.35">
      <c r="A406" s="2" t="s">
        <v>1</v>
      </c>
      <c r="B406" s="2" t="s">
        <v>0</v>
      </c>
      <c r="C406" s="3">
        <v>-9.8031188581269095</v>
      </c>
      <c r="D406" s="2">
        <v>1.14137817541929</v>
      </c>
      <c r="E406" s="2">
        <v>-8.5888437936231803</v>
      </c>
      <c r="F406" s="2">
        <v>8.78488569589959E-18</v>
      </c>
      <c r="G406" s="2">
        <v>3.1208306434683301E-14</v>
      </c>
    </row>
  </sheetData>
  <mergeCells count="2">
    <mergeCell ref="A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Klebsiella</vt:lpstr>
    </vt:vector>
  </TitlesOfParts>
  <Company>The Rockefel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cgullam</dc:creator>
  <cp:lastModifiedBy>jmcgullam</cp:lastModifiedBy>
  <dcterms:created xsi:type="dcterms:W3CDTF">2023-07-13T19:32:35Z</dcterms:created>
  <dcterms:modified xsi:type="dcterms:W3CDTF">2023-07-13T19:32:57Z</dcterms:modified>
</cp:coreProperties>
</file>